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franzis\iCloudDrive\Desktop\#1 Vicia faba\1_Apoplast Paper\"/>
    </mc:Choice>
  </mc:AlternateContent>
  <bookViews>
    <workbookView xWindow="0" yWindow="504" windowWidth="28596" windowHeight="23244" activeTab="1"/>
  </bookViews>
  <sheets>
    <sheet name="(a) MRM transitions" sheetId="1" r:id="rId1"/>
    <sheet name="(b) Raw omics V.faba" sheetId="3" r:id="rId2"/>
    <sheet name="(c) Raw omics A.thaliana" sheetId="4" r:id="rId3"/>
    <sheet name="(d) Web Science" sheetId="7" r:id="rId4"/>
    <sheet name="(e) Sympl. markers overview" sheetId="6" r:id="rId5"/>
  </sheets>
  <definedNames>
    <definedName name="_220509_allComponents_Arabidopsis_JS" localSheetId="2">'(c) Raw omics A.thaliana'!$B$1:$X$41</definedName>
    <definedName name="_220509_allComponents_Vicia_JS" localSheetId="1">'(b) Raw omics V.faba'!$B$1:$AV$19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3" i="7" l="1"/>
</calcChain>
</file>

<file path=xl/connections.xml><?xml version="1.0" encoding="utf-8"?>
<connections xmlns="http://schemas.openxmlformats.org/spreadsheetml/2006/main">
  <connection id="1" name="220509_allComponents_Arabidopsis_JS" type="6" refreshedVersion="6" background="1" saveData="1">
    <textPr codePage="65001" sourceFile="C:\Users\bfranzis\iCloudDrive\Desktop\#1 Vicia faba\3A_AWF_Soelter\220509_allComponents_Arabidopsis_JS.csv" tab="0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20509_allComponents_Vicia_JS" type="6" refreshedVersion="6" background="1" saveData="1">
    <textPr codePage="65001" sourceFile="C:\Users\bfranzis\iCloudDrive\Desktop\#1 Vicia faba\3A_AWF_Soelter\220509_allComponents_Vicia_JS.csv" tab="0" comma="1">
      <textFields count="5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12" uniqueCount="308">
  <si>
    <t>ID</t>
  </si>
  <si>
    <t>Q1 Mass</t>
  </si>
  <si>
    <t>Da</t>
  </si>
  <si>
    <t>Q3 Mass</t>
  </si>
  <si>
    <t>Dwell time (mmsec)</t>
  </si>
  <si>
    <t>Collision energy V</t>
  </si>
  <si>
    <t>Quantifier ion</t>
  </si>
  <si>
    <t>IAA 1</t>
  </si>
  <si>
    <t>yes</t>
  </si>
  <si>
    <t xml:space="preserve">IAA 2 </t>
  </si>
  <si>
    <t>D7 IAA 1</t>
  </si>
  <si>
    <t>D7 IAA 2</t>
  </si>
  <si>
    <t>Sa 1</t>
  </si>
  <si>
    <t>Sa 2</t>
  </si>
  <si>
    <t>13 Sa 1</t>
  </si>
  <si>
    <t>13 Sa 2</t>
  </si>
  <si>
    <t>Aba 1</t>
  </si>
  <si>
    <t>Aba 2</t>
  </si>
  <si>
    <t>D6 ABA 1</t>
  </si>
  <si>
    <t>D6 ABA 2</t>
  </si>
  <si>
    <t>Ja 1</t>
  </si>
  <si>
    <t>Ja 2</t>
  </si>
  <si>
    <t>D5 Ja 1</t>
  </si>
  <si>
    <t>D5 Ja 2</t>
  </si>
  <si>
    <t>Record Count</t>
  </si>
  <si>
    <t>% of 2.791</t>
  </si>
  <si>
    <t>Publication Year</t>
  </si>
  <si>
    <t>Species</t>
  </si>
  <si>
    <t>Reference</t>
  </si>
  <si>
    <t>Marker enzyme</t>
  </si>
  <si>
    <t>Unit</t>
  </si>
  <si>
    <t>Range or mean ± se</t>
  </si>
  <si>
    <t>% activity of  leaf extract</t>
  </si>
  <si>
    <t>Arabidopsis thaliana</t>
  </si>
  <si>
    <t>https://doi.org/10.3389/fpls.2019.01635</t>
  </si>
  <si>
    <t>G6PDH</t>
  </si>
  <si>
    <t>nkat g-1 protein</t>
  </si>
  <si>
    <t>8 - 100</t>
  </si>
  <si>
    <t>https://doi.org/10.1111/j.1744-7348.2003.tb00272.x</t>
  </si>
  <si>
    <t>nkat g-1 FW</t>
  </si>
  <si>
    <t>0.01 ± 0.01</t>
  </si>
  <si>
    <t>https://doi.org/10.1111/ppl.13478</t>
  </si>
  <si>
    <t>2-3</t>
  </si>
  <si>
    <t>Oryza sativa</t>
  </si>
  <si>
    <t>https://doi.org/10.1094/MPMI-08-16-0165-R</t>
  </si>
  <si>
    <t>6.67 - 15</t>
  </si>
  <si>
    <t>0.03 ± 0.01</t>
  </si>
  <si>
    <t>Plantago major</t>
  </si>
  <si>
    <t>https://doi.org/10.1016/S0981-9428(00)00755-5</t>
  </si>
  <si>
    <t>&lt; 0.5</t>
  </si>
  <si>
    <t>&lt; 10</t>
  </si>
  <si>
    <t>Triticum aestivum</t>
  </si>
  <si>
    <t>https://doi.org/10.1006/pest.2001.2575</t>
  </si>
  <si>
    <t>0.28 ± 0.01</t>
  </si>
  <si>
    <t>0.02 ± 0.01</t>
  </si>
  <si>
    <t>Vicia faba</t>
  </si>
  <si>
    <t>https://doi.org/10.1093/jexbot/51.346.901</t>
  </si>
  <si>
    <t>&lt; 7.2</t>
  </si>
  <si>
    <t>MDH</t>
  </si>
  <si>
    <t>0.02 - 1.7</t>
  </si>
  <si>
    <t>Phaseolus vulgaris</t>
  </si>
  <si>
    <t>https://dx.doi.org/10.3791/52113</t>
  </si>
  <si>
    <t>41.7 ± 15</t>
  </si>
  <si>
    <t>https://doi.org/10.1111/pce.12770</t>
  </si>
  <si>
    <t>4.2 ± 0.33</t>
  </si>
  <si>
    <t>https://doi.org/10.1186/s12864-015-1549-6</t>
  </si>
  <si>
    <t>0.6-1.1</t>
  </si>
  <si>
    <t>treatment</t>
  </si>
  <si>
    <t>subtreatment</t>
  </si>
  <si>
    <t>absorption 405 nm</t>
  </si>
  <si>
    <t>G6PDH activity</t>
  </si>
  <si>
    <t>Cl_mgL</t>
  </si>
  <si>
    <t>K_mgL</t>
  </si>
  <si>
    <t>Na_mgL</t>
  </si>
  <si>
    <t>Arginine</t>
  </si>
  <si>
    <t>Glutamine</t>
  </si>
  <si>
    <t>Leucine</t>
  </si>
  <si>
    <t>Phenylalanine</t>
  </si>
  <si>
    <t>Tyrosine</t>
  </si>
  <si>
    <t>Citric acid</t>
  </si>
  <si>
    <t>Isocitric acid</t>
  </si>
  <si>
    <t>Malic acid</t>
  </si>
  <si>
    <t>Succinic acid</t>
  </si>
  <si>
    <t>Kaempferol glucoside rhamnoside</t>
  </si>
  <si>
    <t>Kaempferitrin</t>
  </si>
  <si>
    <t>Indole-3-acetic acid</t>
  </si>
  <si>
    <t>Abscisic acid</t>
  </si>
  <si>
    <t>Jasmonate</t>
  </si>
  <si>
    <t>SA</t>
  </si>
  <si>
    <t xml:space="preserve">Lactic acid </t>
  </si>
  <si>
    <t xml:space="preserve">Sarcosine </t>
  </si>
  <si>
    <t xml:space="preserve">Valine </t>
  </si>
  <si>
    <t xml:space="preserve">Glycerol </t>
  </si>
  <si>
    <t xml:space="preserve">Glycine </t>
  </si>
  <si>
    <t xml:space="preserve">Serine </t>
  </si>
  <si>
    <t xml:space="preserve">Threonine </t>
  </si>
  <si>
    <t xml:space="preserve">Beta Alanine </t>
  </si>
  <si>
    <t xml:space="preserve">Aspartic acid </t>
  </si>
  <si>
    <t xml:space="preserve">GABA </t>
  </si>
  <si>
    <t xml:space="preserve">Arabinose </t>
  </si>
  <si>
    <t xml:space="preserve">Glycerol-3-phosphate </t>
  </si>
  <si>
    <t xml:space="preserve">Glutamine 3TMS </t>
  </si>
  <si>
    <t xml:space="preserve">Fructose </t>
  </si>
  <si>
    <t xml:space="preserve">Glucose </t>
  </si>
  <si>
    <t xml:space="preserve">Lysine </t>
  </si>
  <si>
    <t xml:space="preserve">Mannitol </t>
  </si>
  <si>
    <t xml:space="preserve">Sorbitol </t>
  </si>
  <si>
    <t xml:space="preserve">Inositol </t>
  </si>
  <si>
    <t xml:space="preserve">Tryptophane </t>
  </si>
  <si>
    <t xml:space="preserve">Fructose-6-phosphate </t>
  </si>
  <si>
    <t xml:space="preserve">Mannose-6-phosphate </t>
  </si>
  <si>
    <t xml:space="preserve">Glucose-6-phosphate </t>
  </si>
  <si>
    <t xml:space="preserve">Sucrose </t>
  </si>
  <si>
    <t xml:space="preserve">Raffinose </t>
  </si>
  <si>
    <t>cc1</t>
  </si>
  <si>
    <t xml:space="preserve">control </t>
  </si>
  <si>
    <t>control</t>
  </si>
  <si>
    <t>cc2</t>
  </si>
  <si>
    <t>cc3</t>
  </si>
  <si>
    <t>cc4</t>
  </si>
  <si>
    <t>nd</t>
  </si>
  <si>
    <t>cc5</t>
  </si>
  <si>
    <t>css1</t>
  </si>
  <si>
    <t>salt-stress</t>
  </si>
  <si>
    <t>css2</t>
  </si>
  <si>
    <t>css3</t>
  </si>
  <si>
    <t>css4</t>
  </si>
  <si>
    <t>css5</t>
  </si>
  <si>
    <t>mgc1</t>
  </si>
  <si>
    <t>deficiency</t>
  </si>
  <si>
    <t>mgc2</t>
  </si>
  <si>
    <t>mgc3</t>
  </si>
  <si>
    <t>mgc4</t>
  </si>
  <si>
    <t>mgc5</t>
  </si>
  <si>
    <t>mgss1</t>
  </si>
  <si>
    <t>mgss2</t>
  </si>
  <si>
    <t>mgss3</t>
  </si>
  <si>
    <t>mgss4</t>
  </si>
  <si>
    <t>mgss5</t>
  </si>
  <si>
    <t>NA</t>
  </si>
  <si>
    <t>treatment_mg</t>
  </si>
  <si>
    <t>absorption.405.nm</t>
  </si>
  <si>
    <t xml:space="preserve">G6PDH activity </t>
  </si>
  <si>
    <t>Asparagine</t>
  </si>
  <si>
    <t>Beta Alanine</t>
  </si>
  <si>
    <t>Isoleucine</t>
  </si>
  <si>
    <t>Lysine</t>
  </si>
  <si>
    <t>Proline</t>
  </si>
  <si>
    <t>Serine</t>
  </si>
  <si>
    <t>Threonine</t>
  </si>
  <si>
    <t>Valine</t>
  </si>
  <si>
    <t>γ-Aminobutyric acid</t>
  </si>
  <si>
    <t>Fumarate</t>
  </si>
  <si>
    <t>Kaempferithrin</t>
  </si>
  <si>
    <t>Kaempferolglucoside rhamnoside1</t>
  </si>
  <si>
    <t>Kaempferolglucoside rhamnoside2</t>
  </si>
  <si>
    <t>Inositol</t>
  </si>
  <si>
    <t>Mannitol</t>
  </si>
  <si>
    <t>Sorbitol</t>
  </si>
  <si>
    <t>Arabinose</t>
  </si>
  <si>
    <t>Fructose</t>
  </si>
  <si>
    <t>Glucose</t>
  </si>
  <si>
    <t>Glycerol</t>
  </si>
  <si>
    <t>Glycine</t>
  </si>
  <si>
    <t>Raffinose</t>
  </si>
  <si>
    <t>Jasmonic acid</t>
  </si>
  <si>
    <t>Salicylic acid</t>
  </si>
  <si>
    <t>1A</t>
  </si>
  <si>
    <t>tip</t>
  </si>
  <si>
    <t>1B</t>
  </si>
  <si>
    <t>salt stress</t>
  </si>
  <si>
    <t>base</t>
  </si>
  <si>
    <t>2A</t>
  </si>
  <si>
    <t>2B</t>
  </si>
  <si>
    <t>whole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11A</t>
  </si>
  <si>
    <t>11B</t>
  </si>
  <si>
    <t>12A</t>
  </si>
  <si>
    <t>12B</t>
  </si>
  <si>
    <t>14A</t>
  </si>
  <si>
    <t>14B</t>
  </si>
  <si>
    <t>17A</t>
  </si>
  <si>
    <t>17B</t>
  </si>
  <si>
    <t>20B</t>
  </si>
  <si>
    <t>23A</t>
  </si>
  <si>
    <t>23B</t>
  </si>
  <si>
    <t>30A</t>
  </si>
  <si>
    <t>30B</t>
  </si>
  <si>
    <t>31A</t>
  </si>
  <si>
    <t>31B</t>
  </si>
  <si>
    <t>33A</t>
  </si>
  <si>
    <t>38A</t>
  </si>
  <si>
    <t>38B</t>
  </si>
  <si>
    <t>41A</t>
  </si>
  <si>
    <t>41B</t>
  </si>
  <si>
    <t>45A</t>
  </si>
  <si>
    <t>45B</t>
  </si>
  <si>
    <t>46A</t>
  </si>
  <si>
    <t>46B</t>
  </si>
  <si>
    <t>48A</t>
  </si>
  <si>
    <t>48B</t>
  </si>
  <si>
    <t>49A</t>
  </si>
  <si>
    <t>49B</t>
  </si>
  <si>
    <t>50A</t>
  </si>
  <si>
    <t>50B</t>
  </si>
  <si>
    <t>51A</t>
  </si>
  <si>
    <t>51B</t>
  </si>
  <si>
    <t>52A</t>
  </si>
  <si>
    <t>52B</t>
  </si>
  <si>
    <t>56A</t>
  </si>
  <si>
    <t>56B</t>
  </si>
  <si>
    <t>61A</t>
  </si>
  <si>
    <t>61B</t>
  </si>
  <si>
    <t>66A</t>
  </si>
  <si>
    <t>66B</t>
  </si>
  <si>
    <t>71A</t>
  </si>
  <si>
    <t>71B</t>
  </si>
  <si>
    <t>73A</t>
  </si>
  <si>
    <t>73B</t>
  </si>
  <si>
    <t>78A</t>
  </si>
  <si>
    <t>78B</t>
  </si>
  <si>
    <t>81A</t>
  </si>
  <si>
    <t>81B</t>
  </si>
  <si>
    <t>82A</t>
  </si>
  <si>
    <t>82B</t>
  </si>
  <si>
    <t>84A</t>
  </si>
  <si>
    <t>84B</t>
  </si>
  <si>
    <t>85A</t>
  </si>
  <si>
    <t>85B</t>
  </si>
  <si>
    <t>86A</t>
  </si>
  <si>
    <t>86B</t>
  </si>
  <si>
    <t>87A</t>
  </si>
  <si>
    <t>87B</t>
  </si>
  <si>
    <t>88A</t>
  </si>
  <si>
    <t>88B</t>
  </si>
  <si>
    <t>91A</t>
  </si>
  <si>
    <t>91B</t>
  </si>
  <si>
    <t>92A</t>
  </si>
  <si>
    <t>92B</t>
  </si>
  <si>
    <t>94A</t>
  </si>
  <si>
    <t>94B</t>
  </si>
  <si>
    <t>97A</t>
  </si>
  <si>
    <t>97B</t>
  </si>
  <si>
    <t>99A</t>
  </si>
  <si>
    <t>99B</t>
  </si>
  <si>
    <t>102A</t>
  </si>
  <si>
    <t>102B</t>
  </si>
  <si>
    <t>106A</t>
  </si>
  <si>
    <t>106B</t>
  </si>
  <si>
    <t>107A</t>
  </si>
  <si>
    <t>107B</t>
  </si>
  <si>
    <t>109A</t>
  </si>
  <si>
    <t>109B</t>
  </si>
  <si>
    <t>114A</t>
  </si>
  <si>
    <t>114B</t>
  </si>
  <si>
    <t>116A</t>
  </si>
  <si>
    <t>116B</t>
  </si>
  <si>
    <t>117A</t>
  </si>
  <si>
    <t>117B</t>
  </si>
  <si>
    <t>118A</t>
  </si>
  <si>
    <t>118B</t>
  </si>
  <si>
    <t>120A</t>
  </si>
  <si>
    <t>120B</t>
  </si>
  <si>
    <t>121A</t>
  </si>
  <si>
    <t>121B</t>
  </si>
  <si>
    <t>122A</t>
  </si>
  <si>
    <t>122B</t>
  </si>
  <si>
    <t>123A</t>
  </si>
  <si>
    <t>123B</t>
  </si>
  <si>
    <t>124A</t>
  </si>
  <si>
    <t>124B</t>
  </si>
  <si>
    <t>127A</t>
  </si>
  <si>
    <t>127B</t>
  </si>
  <si>
    <t>128A</t>
  </si>
  <si>
    <t>128B</t>
  </si>
  <si>
    <t>130A</t>
  </si>
  <si>
    <t>130B</t>
  </si>
  <si>
    <t>133A</t>
  </si>
  <si>
    <t>133B</t>
  </si>
  <si>
    <t>135A</t>
  </si>
  <si>
    <t>135B</t>
  </si>
  <si>
    <t>dn</t>
  </si>
  <si>
    <t>138A</t>
  </si>
  <si>
    <t>138B</t>
  </si>
  <si>
    <t>142A</t>
  </si>
  <si>
    <t>142B</t>
  </si>
  <si>
    <t>143A</t>
  </si>
  <si>
    <t>143B</t>
  </si>
  <si>
    <t>145A</t>
  </si>
  <si>
    <t>145B</t>
  </si>
  <si>
    <t>150A</t>
  </si>
  <si>
    <t>150B</t>
  </si>
  <si>
    <t>152A</t>
  </si>
  <si>
    <t>152B</t>
  </si>
  <si>
    <t>salt_exposure_days</t>
  </si>
  <si>
    <t>plant_ID</t>
  </si>
  <si>
    <t>leaf_microdomain</t>
  </si>
  <si>
    <t>Mg_mg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2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u/>
      <sz val="12"/>
      <color rgb="FF0563C1"/>
      <name val="Calibri"/>
      <family val="2"/>
    </font>
    <font>
      <sz val="11"/>
      <color rgb="FF0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1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6" fillId="0" borderId="0" xfId="0" applyFont="1" applyAlignment="1">
      <alignment wrapText="1"/>
    </xf>
    <xf numFmtId="0" fontId="8" fillId="0" borderId="8" xfId="1" applyFont="1" applyFill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0" fontId="8" fillId="0" borderId="0" xfId="1" applyFont="1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0" fontId="2" fillId="0" borderId="0" xfId="0" applyFont="1" applyAlignment="1">
      <alignment horizontal="right"/>
    </xf>
    <xf numFmtId="11" fontId="0" fillId="0" borderId="0" xfId="0" applyNumberFormat="1"/>
    <xf numFmtId="1" fontId="0" fillId="0" borderId="0" xfId="0" applyNumberFormat="1"/>
    <xf numFmtId="0" fontId="7" fillId="0" borderId="0" xfId="0" applyFont="1" applyAlignment="1">
      <alignment horizontal="center"/>
    </xf>
    <xf numFmtId="0" fontId="5" fillId="0" borderId="0" xfId="1"/>
    <xf numFmtId="3" fontId="0" fillId="0" borderId="0" xfId="0" applyNumberFormat="1"/>
    <xf numFmtId="0" fontId="0" fillId="0" borderId="0" xfId="0" applyAlignment="1">
      <alignment horizontal="right"/>
    </xf>
    <xf numFmtId="164" fontId="9" fillId="0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7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b</a:t>
            </a:r>
            <a:r>
              <a:rPr lang="en-US" baseline="0"/>
              <a:t> of Science Search of "Apoplast"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(d) Web Science'!$B$1</c:f>
              <c:strCache>
                <c:ptCount val="1"/>
                <c:pt idx="0">
                  <c:v>Record Coun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653893263342084"/>
                  <c:y val="-2.521507728200641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3.4x - 6782.5</a:t>
                    </a:r>
                    <a:br>
                      <a:rPr lang="en-US" baseline="0"/>
                    </a:br>
                    <a:r>
                      <a:rPr lang="en-US" i="1" baseline="0"/>
                      <a:t>R</a:t>
                    </a:r>
                    <a:r>
                      <a:rPr lang="en-US" baseline="0"/>
                      <a:t>² = 0.8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(d) Web Science'!$A$3:$A$31</c:f>
              <c:numCache>
                <c:formatCode>General</c:formatCode>
                <c:ptCount val="29"/>
                <c:pt idx="0">
                  <c:v>2022</c:v>
                </c:pt>
                <c:pt idx="1">
                  <c:v>2021</c:v>
                </c:pt>
                <c:pt idx="2">
                  <c:v>2020</c:v>
                </c:pt>
                <c:pt idx="3">
                  <c:v>2019</c:v>
                </c:pt>
                <c:pt idx="4">
                  <c:v>2018</c:v>
                </c:pt>
                <c:pt idx="5">
                  <c:v>2017</c:v>
                </c:pt>
                <c:pt idx="6">
                  <c:v>2016</c:v>
                </c:pt>
                <c:pt idx="7">
                  <c:v>2015</c:v>
                </c:pt>
                <c:pt idx="8">
                  <c:v>2014</c:v>
                </c:pt>
                <c:pt idx="9">
                  <c:v>2013</c:v>
                </c:pt>
                <c:pt idx="10">
                  <c:v>2012</c:v>
                </c:pt>
                <c:pt idx="11">
                  <c:v>2011</c:v>
                </c:pt>
                <c:pt idx="12">
                  <c:v>2010</c:v>
                </c:pt>
                <c:pt idx="13">
                  <c:v>2009</c:v>
                </c:pt>
                <c:pt idx="14">
                  <c:v>2008</c:v>
                </c:pt>
                <c:pt idx="15">
                  <c:v>2007</c:v>
                </c:pt>
                <c:pt idx="16">
                  <c:v>2006</c:v>
                </c:pt>
                <c:pt idx="17">
                  <c:v>2005</c:v>
                </c:pt>
                <c:pt idx="18">
                  <c:v>2004</c:v>
                </c:pt>
                <c:pt idx="19">
                  <c:v>2003</c:v>
                </c:pt>
                <c:pt idx="20">
                  <c:v>2002</c:v>
                </c:pt>
                <c:pt idx="21">
                  <c:v>2001</c:v>
                </c:pt>
                <c:pt idx="22">
                  <c:v>2000</c:v>
                </c:pt>
                <c:pt idx="23">
                  <c:v>1999</c:v>
                </c:pt>
                <c:pt idx="24">
                  <c:v>1998</c:v>
                </c:pt>
                <c:pt idx="25">
                  <c:v>1997</c:v>
                </c:pt>
                <c:pt idx="26">
                  <c:v>1996</c:v>
                </c:pt>
                <c:pt idx="27">
                  <c:v>1995</c:v>
                </c:pt>
                <c:pt idx="28">
                  <c:v>1994</c:v>
                </c:pt>
              </c:numCache>
            </c:numRef>
          </c:xVal>
          <c:yVal>
            <c:numRef>
              <c:f>'(d) Web Science'!$B$3:$B$31</c:f>
              <c:numCache>
                <c:formatCode>General</c:formatCode>
                <c:ptCount val="29"/>
                <c:pt idx="0">
                  <c:v>153</c:v>
                </c:pt>
                <c:pt idx="1">
                  <c:v>150</c:v>
                </c:pt>
                <c:pt idx="2">
                  <c:v>138</c:v>
                </c:pt>
                <c:pt idx="3">
                  <c:v>143</c:v>
                </c:pt>
                <c:pt idx="4">
                  <c:v>123</c:v>
                </c:pt>
                <c:pt idx="5">
                  <c:v>120</c:v>
                </c:pt>
                <c:pt idx="6">
                  <c:v>132</c:v>
                </c:pt>
                <c:pt idx="7">
                  <c:v>129</c:v>
                </c:pt>
                <c:pt idx="8">
                  <c:v>127</c:v>
                </c:pt>
                <c:pt idx="9">
                  <c:v>117</c:v>
                </c:pt>
                <c:pt idx="10">
                  <c:v>96</c:v>
                </c:pt>
                <c:pt idx="11">
                  <c:v>97</c:v>
                </c:pt>
                <c:pt idx="12">
                  <c:v>104</c:v>
                </c:pt>
                <c:pt idx="13">
                  <c:v>99</c:v>
                </c:pt>
                <c:pt idx="14">
                  <c:v>104</c:v>
                </c:pt>
                <c:pt idx="15">
                  <c:v>71</c:v>
                </c:pt>
                <c:pt idx="16">
                  <c:v>68</c:v>
                </c:pt>
                <c:pt idx="17">
                  <c:v>105</c:v>
                </c:pt>
                <c:pt idx="18">
                  <c:v>70</c:v>
                </c:pt>
                <c:pt idx="19">
                  <c:v>86</c:v>
                </c:pt>
                <c:pt idx="20">
                  <c:v>91</c:v>
                </c:pt>
                <c:pt idx="21">
                  <c:v>82</c:v>
                </c:pt>
                <c:pt idx="22">
                  <c:v>88</c:v>
                </c:pt>
                <c:pt idx="23">
                  <c:v>75</c:v>
                </c:pt>
                <c:pt idx="24">
                  <c:v>77</c:v>
                </c:pt>
                <c:pt idx="25">
                  <c:v>53</c:v>
                </c:pt>
                <c:pt idx="26">
                  <c:v>62</c:v>
                </c:pt>
                <c:pt idx="27">
                  <c:v>41</c:v>
                </c:pt>
                <c:pt idx="28">
                  <c:v>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57-3546-884B-06343F6A3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334128"/>
        <c:axId val="1317336128"/>
      </c:scatterChart>
      <c:valAx>
        <c:axId val="1317334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Year of publi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336128"/>
        <c:crosses val="autoZero"/>
        <c:crossBetween val="midCat"/>
      </c:valAx>
      <c:valAx>
        <c:axId val="131733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Record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334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75261</xdr:colOff>
      <xdr:row>0</xdr:row>
      <xdr:rowOff>182880</xdr:rowOff>
    </xdr:from>
    <xdr:ext cx="3977640" cy="60960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2735581" y="182880"/>
          <a:ext cx="3977640" cy="6096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: Number of publications per year with the search term apoplast according to the Clarivate Web of Science™. Data retrieved on April 1st, 2023.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  <xdr:twoCellAnchor>
    <xdr:from>
      <xdr:col>3</xdr:col>
      <xdr:colOff>260350</xdr:colOff>
      <xdr:row>5</xdr:row>
      <xdr:rowOff>196850</xdr:rowOff>
    </xdr:from>
    <xdr:to>
      <xdr:col>8</xdr:col>
      <xdr:colOff>69850</xdr:colOff>
      <xdr:row>19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08C66E-9743-8549-84CF-557D1F6FFB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20509_allComponents_Vicia_J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220509_allComponents_Arabidopsis_J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6/pest.2001.2575" TargetMode="External"/><Relationship Id="rId3" Type="http://schemas.openxmlformats.org/officeDocument/2006/relationships/hyperlink" Target="https://dx.doi.org/10.3791/52113" TargetMode="External"/><Relationship Id="rId7" Type="http://schemas.openxmlformats.org/officeDocument/2006/relationships/hyperlink" Target="https://doi.org/10.1093/jexbot/51.346.901" TargetMode="External"/><Relationship Id="rId2" Type="http://schemas.openxmlformats.org/officeDocument/2006/relationships/hyperlink" Target="https://doi.org/10.1094/MPMI-08-16-0165-R" TargetMode="External"/><Relationship Id="rId1" Type="http://schemas.openxmlformats.org/officeDocument/2006/relationships/hyperlink" Target="https://doi.org/10.3389/fpls.2019.01635" TargetMode="External"/><Relationship Id="rId6" Type="http://schemas.openxmlformats.org/officeDocument/2006/relationships/hyperlink" Target="https://doi.org/10.1111/j.1744-7348.2003.tb00272.x" TargetMode="External"/><Relationship Id="rId5" Type="http://schemas.openxmlformats.org/officeDocument/2006/relationships/hyperlink" Target="https://doi.org/10.1016/S0981-9428(00)00755-5" TargetMode="External"/><Relationship Id="rId4" Type="http://schemas.openxmlformats.org/officeDocument/2006/relationships/hyperlink" Target="https://doi.org/10.1111/j.1744-7348.2003.tb00272.x" TargetMode="External"/><Relationship Id="rId9" Type="http://schemas.openxmlformats.org/officeDocument/2006/relationships/hyperlink" Target="https://doi.org/10.1111/ppl.134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85" zoomScaleNormal="85" workbookViewId="0">
      <selection activeCell="D33" sqref="D33"/>
    </sheetView>
  </sheetViews>
  <sheetFormatPr baseColWidth="10" defaultRowHeight="15" x14ac:dyDescent="0.25"/>
  <sheetData>
    <row r="1" spans="1:6" x14ac:dyDescent="0.25">
      <c r="A1" s="25" t="s">
        <v>0</v>
      </c>
      <c r="B1" s="1" t="s">
        <v>1</v>
      </c>
      <c r="C1" s="1" t="s">
        <v>3</v>
      </c>
      <c r="D1" s="25" t="s">
        <v>4</v>
      </c>
      <c r="E1" s="25" t="s">
        <v>5</v>
      </c>
      <c r="F1" s="25" t="s">
        <v>6</v>
      </c>
    </row>
    <row r="2" spans="1:6" ht="15.6" thickBot="1" x14ac:dyDescent="0.3">
      <c r="A2" s="26"/>
      <c r="B2" s="2" t="s">
        <v>2</v>
      </c>
      <c r="C2" s="2" t="s">
        <v>2</v>
      </c>
      <c r="D2" s="26"/>
      <c r="E2" s="26"/>
      <c r="F2" s="26"/>
    </row>
    <row r="3" spans="1:6" ht="15.6" thickBot="1" x14ac:dyDescent="0.3">
      <c r="A3" s="3" t="s">
        <v>7</v>
      </c>
      <c r="B3" s="4">
        <v>176.1</v>
      </c>
      <c r="C3" s="4">
        <v>130</v>
      </c>
      <c r="D3" s="4">
        <v>30</v>
      </c>
      <c r="E3" s="4">
        <v>20</v>
      </c>
      <c r="F3" s="4" t="s">
        <v>8</v>
      </c>
    </row>
    <row r="4" spans="1:6" ht="15.6" thickBot="1" x14ac:dyDescent="0.3">
      <c r="A4" s="3" t="s">
        <v>9</v>
      </c>
      <c r="B4" s="4">
        <v>176.1</v>
      </c>
      <c r="C4" s="4">
        <v>103</v>
      </c>
      <c r="D4" s="4">
        <v>30</v>
      </c>
      <c r="E4" s="4">
        <v>50</v>
      </c>
      <c r="F4" s="2"/>
    </row>
    <row r="5" spans="1:6" ht="15.6" thickBot="1" x14ac:dyDescent="0.3">
      <c r="A5" s="3" t="s">
        <v>10</v>
      </c>
      <c r="B5" s="4">
        <v>183.1</v>
      </c>
      <c r="C5" s="4">
        <v>136.1</v>
      </c>
      <c r="D5" s="4">
        <v>10</v>
      </c>
      <c r="E5" s="4">
        <v>20</v>
      </c>
      <c r="F5" s="4" t="s">
        <v>8</v>
      </c>
    </row>
    <row r="6" spans="1:6" ht="15.6" thickBot="1" x14ac:dyDescent="0.3">
      <c r="A6" s="3" t="s">
        <v>11</v>
      </c>
      <c r="B6" s="4">
        <v>183.1</v>
      </c>
      <c r="C6" s="4">
        <v>109.1</v>
      </c>
      <c r="D6" s="4">
        <v>10</v>
      </c>
      <c r="E6" s="4">
        <v>50</v>
      </c>
      <c r="F6" s="2"/>
    </row>
    <row r="7" spans="1:6" ht="15.6" thickBot="1" x14ac:dyDescent="0.3">
      <c r="A7" s="3" t="s">
        <v>12</v>
      </c>
      <c r="B7" s="4">
        <v>137</v>
      </c>
      <c r="C7" s="4">
        <v>93</v>
      </c>
      <c r="D7" s="4">
        <v>5</v>
      </c>
      <c r="E7" s="4">
        <v>-20</v>
      </c>
      <c r="F7" s="4" t="s">
        <v>8</v>
      </c>
    </row>
    <row r="8" spans="1:6" ht="15.6" thickBot="1" x14ac:dyDescent="0.3">
      <c r="A8" s="3" t="s">
        <v>13</v>
      </c>
      <c r="B8" s="4">
        <v>137</v>
      </c>
      <c r="C8" s="4">
        <v>65</v>
      </c>
      <c r="D8" s="4">
        <v>5</v>
      </c>
      <c r="E8" s="4">
        <v>-40</v>
      </c>
      <c r="F8" s="2"/>
    </row>
    <row r="9" spans="1:6" ht="15.6" thickBot="1" x14ac:dyDescent="0.3">
      <c r="A9" s="3" t="s">
        <v>14</v>
      </c>
      <c r="B9" s="4">
        <v>143</v>
      </c>
      <c r="C9" s="4">
        <v>99</v>
      </c>
      <c r="D9" s="4">
        <v>5</v>
      </c>
      <c r="E9" s="4">
        <v>-20</v>
      </c>
      <c r="F9" s="4" t="s">
        <v>8</v>
      </c>
    </row>
    <row r="10" spans="1:6" ht="15.6" thickBot="1" x14ac:dyDescent="0.3">
      <c r="A10" s="3" t="s">
        <v>15</v>
      </c>
      <c r="B10" s="4">
        <v>143</v>
      </c>
      <c r="C10" s="4">
        <v>70</v>
      </c>
      <c r="D10" s="4">
        <v>5</v>
      </c>
      <c r="E10" s="4">
        <v>-40</v>
      </c>
      <c r="F10" s="2"/>
    </row>
    <row r="11" spans="1:6" ht="15.6" thickBot="1" x14ac:dyDescent="0.3">
      <c r="A11" s="3" t="s">
        <v>16</v>
      </c>
      <c r="B11" s="4">
        <v>263.10000000000002</v>
      </c>
      <c r="C11" s="4">
        <v>153</v>
      </c>
      <c r="D11" s="4">
        <v>30</v>
      </c>
      <c r="E11" s="4">
        <v>-15</v>
      </c>
      <c r="F11" s="4" t="s">
        <v>8</v>
      </c>
    </row>
    <row r="12" spans="1:6" ht="15.6" thickBot="1" x14ac:dyDescent="0.3">
      <c r="A12" s="3" t="s">
        <v>17</v>
      </c>
      <c r="B12" s="4">
        <v>263.10000000000002</v>
      </c>
      <c r="C12" s="4">
        <v>219</v>
      </c>
      <c r="D12" s="4">
        <v>30</v>
      </c>
      <c r="E12" s="4">
        <v>-20</v>
      </c>
      <c r="F12" s="2"/>
    </row>
    <row r="13" spans="1:6" ht="15.6" thickBot="1" x14ac:dyDescent="0.3">
      <c r="A13" s="3" t="s">
        <v>18</v>
      </c>
      <c r="B13" s="4">
        <v>269.10000000000002</v>
      </c>
      <c r="C13" s="4">
        <v>159.1</v>
      </c>
      <c r="D13" s="4">
        <v>5</v>
      </c>
      <c r="E13" s="4">
        <v>-15</v>
      </c>
      <c r="F13" s="4" t="s">
        <v>8</v>
      </c>
    </row>
    <row r="14" spans="1:6" ht="15.6" thickBot="1" x14ac:dyDescent="0.3">
      <c r="A14" s="3" t="s">
        <v>19</v>
      </c>
      <c r="B14" s="4">
        <v>269.10000000000002</v>
      </c>
      <c r="C14" s="4">
        <v>225.1</v>
      </c>
      <c r="D14" s="4">
        <v>5</v>
      </c>
      <c r="E14" s="4">
        <v>-20</v>
      </c>
      <c r="F14" s="2"/>
    </row>
    <row r="15" spans="1:6" ht="15.6" thickBot="1" x14ac:dyDescent="0.3">
      <c r="A15" s="3" t="s">
        <v>20</v>
      </c>
      <c r="B15" s="4">
        <v>209.1</v>
      </c>
      <c r="C15" s="4">
        <v>59</v>
      </c>
      <c r="D15" s="4">
        <v>5</v>
      </c>
      <c r="E15" s="4">
        <v>-20</v>
      </c>
      <c r="F15" s="4" t="s">
        <v>8</v>
      </c>
    </row>
    <row r="16" spans="1:6" ht="15.6" thickBot="1" x14ac:dyDescent="0.3">
      <c r="A16" s="3" t="s">
        <v>21</v>
      </c>
      <c r="B16" s="4">
        <v>209.1</v>
      </c>
      <c r="C16" s="4">
        <v>165.1</v>
      </c>
      <c r="D16" s="4">
        <v>5</v>
      </c>
      <c r="E16" s="4">
        <v>-20</v>
      </c>
      <c r="F16" s="2"/>
    </row>
    <row r="17" spans="1:6" ht="15.6" thickBot="1" x14ac:dyDescent="0.3">
      <c r="A17" s="3" t="s">
        <v>22</v>
      </c>
      <c r="B17" s="4">
        <v>214.1</v>
      </c>
      <c r="C17" s="4">
        <v>62</v>
      </c>
      <c r="D17" s="4">
        <v>5</v>
      </c>
      <c r="E17" s="4">
        <v>-20</v>
      </c>
      <c r="F17" s="4" t="s">
        <v>8</v>
      </c>
    </row>
    <row r="18" spans="1:6" ht="15.6" thickBot="1" x14ac:dyDescent="0.3">
      <c r="A18" s="3" t="s">
        <v>23</v>
      </c>
      <c r="B18" s="4">
        <v>214.1</v>
      </c>
      <c r="C18" s="4">
        <v>170.1</v>
      </c>
      <c r="D18" s="4">
        <v>5</v>
      </c>
      <c r="E18" s="4">
        <v>-20</v>
      </c>
      <c r="F18" s="2"/>
    </row>
  </sheetData>
  <mergeCells count="4">
    <mergeCell ref="A1:A2"/>
    <mergeCell ref="D1:D2"/>
    <mergeCell ref="E1:E2"/>
    <mergeCell ref="F1:F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99"/>
  <sheetViews>
    <sheetView tabSelected="1" zoomScale="63" zoomScaleNormal="63" workbookViewId="0">
      <selection activeCell="E4" sqref="E4"/>
    </sheetView>
  </sheetViews>
  <sheetFormatPr baseColWidth="10" defaultRowHeight="15" x14ac:dyDescent="0.25"/>
  <cols>
    <col min="1" max="1" width="7.7265625" style="23" bestFit="1" customWidth="1"/>
    <col min="2" max="2" width="17.81640625" bestFit="1" customWidth="1"/>
    <col min="4" max="4" width="15.54296875" bestFit="1" customWidth="1"/>
    <col min="5" max="5" width="16.6328125" customWidth="1"/>
    <col min="6" max="6" width="14.26953125" bestFit="1" customWidth="1"/>
  </cols>
  <sheetData>
    <row r="1" spans="1:48" x14ac:dyDescent="0.25">
      <c r="A1" s="23" t="s">
        <v>305</v>
      </c>
      <c r="B1" t="s">
        <v>304</v>
      </c>
      <c r="C1" t="s">
        <v>67</v>
      </c>
      <c r="D1" t="s">
        <v>306</v>
      </c>
      <c r="E1" t="s">
        <v>141</v>
      </c>
      <c r="F1" t="s">
        <v>142</v>
      </c>
      <c r="G1" t="s">
        <v>72</v>
      </c>
      <c r="H1" t="s">
        <v>73</v>
      </c>
      <c r="I1" t="s">
        <v>71</v>
      </c>
      <c r="J1" t="s">
        <v>143</v>
      </c>
      <c r="K1" t="s">
        <v>97</v>
      </c>
      <c r="L1" t="s">
        <v>74</v>
      </c>
      <c r="M1" t="s">
        <v>144</v>
      </c>
      <c r="N1" t="s">
        <v>75</v>
      </c>
      <c r="O1" t="s">
        <v>145</v>
      </c>
      <c r="P1" t="s">
        <v>76</v>
      </c>
      <c r="Q1" t="s">
        <v>146</v>
      </c>
      <c r="R1" t="s">
        <v>147</v>
      </c>
      <c r="S1" t="s">
        <v>77</v>
      </c>
      <c r="T1" t="s">
        <v>90</v>
      </c>
      <c r="U1" t="s">
        <v>148</v>
      </c>
      <c r="V1" t="s">
        <v>149</v>
      </c>
      <c r="W1" t="s">
        <v>78</v>
      </c>
      <c r="X1" t="s">
        <v>150</v>
      </c>
      <c r="Y1" t="s">
        <v>79</v>
      </c>
      <c r="Z1" t="s">
        <v>151</v>
      </c>
      <c r="AA1" t="s">
        <v>80</v>
      </c>
      <c r="AB1" t="s">
        <v>81</v>
      </c>
      <c r="AC1" t="s">
        <v>82</v>
      </c>
      <c r="AD1" t="s">
        <v>152</v>
      </c>
      <c r="AE1" t="s">
        <v>153</v>
      </c>
      <c r="AF1" t="s">
        <v>154</v>
      </c>
      <c r="AG1" t="s">
        <v>155</v>
      </c>
      <c r="AH1" t="s">
        <v>156</v>
      </c>
      <c r="AI1" t="s">
        <v>157</v>
      </c>
      <c r="AJ1" t="s">
        <v>158</v>
      </c>
      <c r="AK1" t="s">
        <v>159</v>
      </c>
      <c r="AL1" t="s">
        <v>160</v>
      </c>
      <c r="AM1" t="s">
        <v>161</v>
      </c>
      <c r="AN1" t="s">
        <v>162</v>
      </c>
      <c r="AO1" t="s">
        <v>100</v>
      </c>
      <c r="AP1" t="s">
        <v>163</v>
      </c>
      <c r="AQ1" t="s">
        <v>164</v>
      </c>
      <c r="AR1" t="s">
        <v>112</v>
      </c>
      <c r="AS1" t="s">
        <v>86</v>
      </c>
      <c r="AT1" t="s">
        <v>85</v>
      </c>
      <c r="AU1" t="s">
        <v>165</v>
      </c>
      <c r="AV1" t="s">
        <v>166</v>
      </c>
    </row>
    <row r="2" spans="1:48" x14ac:dyDescent="0.25">
      <c r="A2" s="23" t="s">
        <v>167</v>
      </c>
      <c r="B2">
        <v>1</v>
      </c>
      <c r="C2" t="s">
        <v>123</v>
      </c>
      <c r="D2" t="s">
        <v>168</v>
      </c>
      <c r="E2">
        <v>0.65200000000000002</v>
      </c>
      <c r="F2">
        <v>0.01</v>
      </c>
      <c r="G2">
        <v>63</v>
      </c>
      <c r="H2">
        <v>72</v>
      </c>
      <c r="I2">
        <v>75</v>
      </c>
      <c r="J2" t="s">
        <v>139</v>
      </c>
      <c r="K2">
        <v>35501</v>
      </c>
      <c r="L2">
        <v>95.046999999999997</v>
      </c>
      <c r="M2">
        <v>851</v>
      </c>
      <c r="N2">
        <v>499.42399999999998</v>
      </c>
      <c r="O2">
        <v>58.281999999999996</v>
      </c>
      <c r="P2">
        <v>297.70499999999998</v>
      </c>
      <c r="Q2">
        <v>458</v>
      </c>
      <c r="R2">
        <v>444.298</v>
      </c>
      <c r="S2">
        <v>1433.124</v>
      </c>
      <c r="T2">
        <v>747</v>
      </c>
      <c r="U2">
        <v>32283</v>
      </c>
      <c r="V2">
        <v>5216</v>
      </c>
      <c r="W2">
        <v>328.16899999999998</v>
      </c>
      <c r="X2">
        <v>1197.633</v>
      </c>
      <c r="Y2">
        <v>9184.2289999999994</v>
      </c>
      <c r="Z2">
        <v>198.279</v>
      </c>
      <c r="AA2">
        <v>337.14400000000001</v>
      </c>
      <c r="AB2">
        <v>1704.0340000000001</v>
      </c>
      <c r="AC2">
        <v>77.236999999999995</v>
      </c>
      <c r="AD2">
        <v>958.97199999999998</v>
      </c>
      <c r="AE2">
        <v>161.30199999999999</v>
      </c>
      <c r="AF2">
        <v>5506.5450000000001</v>
      </c>
      <c r="AG2">
        <v>652.83299999999997</v>
      </c>
      <c r="AH2">
        <v>38015</v>
      </c>
      <c r="AI2">
        <v>532</v>
      </c>
      <c r="AJ2">
        <v>6310</v>
      </c>
      <c r="AK2">
        <v>1096</v>
      </c>
      <c r="AL2">
        <v>220112</v>
      </c>
      <c r="AM2">
        <v>594245</v>
      </c>
      <c r="AN2">
        <v>1834</v>
      </c>
      <c r="AO2">
        <v>118</v>
      </c>
      <c r="AP2">
        <v>23119</v>
      </c>
      <c r="AQ2">
        <v>984</v>
      </c>
      <c r="AR2">
        <v>1750004</v>
      </c>
      <c r="AS2">
        <v>1.69</v>
      </c>
      <c r="AT2">
        <v>1.69</v>
      </c>
      <c r="AU2">
        <v>52</v>
      </c>
      <c r="AV2">
        <v>9.19</v>
      </c>
    </row>
    <row r="3" spans="1:48" x14ac:dyDescent="0.25">
      <c r="A3" s="23" t="s">
        <v>169</v>
      </c>
      <c r="B3">
        <v>1</v>
      </c>
      <c r="C3" t="s">
        <v>170</v>
      </c>
      <c r="D3" t="s">
        <v>171</v>
      </c>
      <c r="E3">
        <v>0.57899999999999996</v>
      </c>
      <c r="F3">
        <v>8.0000000000000002E-3</v>
      </c>
      <c r="G3">
        <v>56</v>
      </c>
      <c r="H3">
        <v>64</v>
      </c>
      <c r="I3">
        <v>69</v>
      </c>
      <c r="J3" t="s">
        <v>139</v>
      </c>
      <c r="K3">
        <v>39591</v>
      </c>
      <c r="L3">
        <v>85.558000000000007</v>
      </c>
      <c r="M3">
        <v>661</v>
      </c>
      <c r="N3">
        <v>476.93700000000001</v>
      </c>
      <c r="O3">
        <v>68.459999999999994</v>
      </c>
      <c r="P3">
        <v>291.70800000000003</v>
      </c>
      <c r="Q3">
        <v>473</v>
      </c>
      <c r="R3">
        <v>370.68200000000002</v>
      </c>
      <c r="S3">
        <v>1480.7909999999999</v>
      </c>
      <c r="T3">
        <v>752</v>
      </c>
      <c r="U3">
        <v>19895</v>
      </c>
      <c r="V3">
        <v>3977</v>
      </c>
      <c r="W3">
        <v>324.29599999999999</v>
      </c>
      <c r="X3">
        <v>1825.4880000000001</v>
      </c>
      <c r="Y3">
        <v>8423.0949999999993</v>
      </c>
      <c r="Z3">
        <v>187.71100000000001</v>
      </c>
      <c r="AA3">
        <v>500.65199999999999</v>
      </c>
      <c r="AB3">
        <v>1833.2670000000001</v>
      </c>
      <c r="AC3">
        <v>120.003</v>
      </c>
      <c r="AD3">
        <v>1054.864</v>
      </c>
      <c r="AE3">
        <v>179.083</v>
      </c>
      <c r="AF3">
        <v>3881.777</v>
      </c>
      <c r="AG3">
        <v>452.2</v>
      </c>
      <c r="AH3">
        <v>36336</v>
      </c>
      <c r="AI3">
        <v>364</v>
      </c>
      <c r="AJ3">
        <v>527</v>
      </c>
      <c r="AK3">
        <v>829</v>
      </c>
      <c r="AL3">
        <v>154626</v>
      </c>
      <c r="AM3">
        <v>410462</v>
      </c>
      <c r="AN3">
        <v>1988</v>
      </c>
      <c r="AO3">
        <v>130</v>
      </c>
      <c r="AP3">
        <v>15999</v>
      </c>
      <c r="AQ3">
        <v>1219</v>
      </c>
      <c r="AR3">
        <v>1550327</v>
      </c>
      <c r="AS3">
        <v>1.61</v>
      </c>
      <c r="AT3">
        <v>1.67</v>
      </c>
      <c r="AU3">
        <v>40.81</v>
      </c>
      <c r="AV3">
        <v>3.95</v>
      </c>
    </row>
    <row r="4" spans="1:48" x14ac:dyDescent="0.25">
      <c r="A4" s="23" t="s">
        <v>172</v>
      </c>
      <c r="B4">
        <v>1</v>
      </c>
      <c r="C4" t="s">
        <v>123</v>
      </c>
      <c r="D4" t="s">
        <v>168</v>
      </c>
      <c r="E4">
        <v>0.435</v>
      </c>
      <c r="F4">
        <v>0.02</v>
      </c>
      <c r="G4">
        <v>44</v>
      </c>
      <c r="H4">
        <v>67</v>
      </c>
      <c r="I4">
        <v>90</v>
      </c>
      <c r="J4" t="s">
        <v>139</v>
      </c>
      <c r="K4">
        <v>31495</v>
      </c>
      <c r="L4">
        <v>67.043000000000006</v>
      </c>
      <c r="M4">
        <v>636</v>
      </c>
      <c r="N4">
        <v>293.76499999999999</v>
      </c>
      <c r="O4">
        <v>38.750999999999998</v>
      </c>
      <c r="P4">
        <v>253.30500000000001</v>
      </c>
      <c r="Q4">
        <v>727</v>
      </c>
      <c r="R4">
        <v>264.18400000000003</v>
      </c>
      <c r="S4">
        <v>787.75099999999998</v>
      </c>
      <c r="T4">
        <v>2512</v>
      </c>
      <c r="U4">
        <v>35857</v>
      </c>
      <c r="V4">
        <v>4467</v>
      </c>
      <c r="W4">
        <v>191.887</v>
      </c>
      <c r="X4">
        <v>360.56400000000002</v>
      </c>
      <c r="Y4">
        <v>10285.023999999999</v>
      </c>
      <c r="Z4">
        <v>154.96299999999999</v>
      </c>
      <c r="AA4">
        <v>214.732</v>
      </c>
      <c r="AB4">
        <v>1217.932</v>
      </c>
      <c r="AC4">
        <v>35.098999999999997</v>
      </c>
      <c r="AD4">
        <v>591.23400000000004</v>
      </c>
      <c r="AE4">
        <v>36.505000000000003</v>
      </c>
      <c r="AF4">
        <v>410.40499999999997</v>
      </c>
      <c r="AG4">
        <v>99.308000000000007</v>
      </c>
      <c r="AH4">
        <v>26055</v>
      </c>
      <c r="AI4">
        <v>671</v>
      </c>
      <c r="AJ4">
        <v>113</v>
      </c>
      <c r="AK4">
        <v>1279</v>
      </c>
      <c r="AL4">
        <v>37602</v>
      </c>
      <c r="AM4">
        <v>127039</v>
      </c>
      <c r="AN4">
        <v>1501</v>
      </c>
      <c r="AO4">
        <v>77</v>
      </c>
      <c r="AP4">
        <v>19969</v>
      </c>
      <c r="AQ4">
        <v>3675</v>
      </c>
      <c r="AR4">
        <v>3525976</v>
      </c>
      <c r="AS4">
        <v>0.61</v>
      </c>
      <c r="AT4">
        <v>1.1599999999999999</v>
      </c>
      <c r="AU4">
        <v>16.309999999999999</v>
      </c>
      <c r="AV4">
        <v>6.23</v>
      </c>
    </row>
    <row r="5" spans="1:48" x14ac:dyDescent="0.25">
      <c r="A5" s="23" t="s">
        <v>173</v>
      </c>
      <c r="B5">
        <v>1</v>
      </c>
      <c r="C5" t="s">
        <v>170</v>
      </c>
      <c r="D5" t="s">
        <v>171</v>
      </c>
      <c r="E5">
        <v>0.59599999999999997</v>
      </c>
      <c r="F5">
        <v>4.0000000000000001E-3</v>
      </c>
      <c r="G5">
        <v>53</v>
      </c>
      <c r="H5">
        <v>66</v>
      </c>
      <c r="I5">
        <v>74</v>
      </c>
      <c r="J5" t="s">
        <v>139</v>
      </c>
      <c r="K5">
        <v>60955</v>
      </c>
      <c r="L5">
        <v>82.474999999999994</v>
      </c>
      <c r="M5">
        <v>870</v>
      </c>
      <c r="N5">
        <v>498.31400000000002</v>
      </c>
      <c r="O5">
        <v>47.832000000000001</v>
      </c>
      <c r="P5">
        <v>211.04599999999999</v>
      </c>
      <c r="Q5">
        <v>742</v>
      </c>
      <c r="R5">
        <v>372.18900000000002</v>
      </c>
      <c r="S5">
        <v>781.87300000000005</v>
      </c>
      <c r="T5">
        <v>1470</v>
      </c>
      <c r="U5">
        <v>49340</v>
      </c>
      <c r="V5">
        <v>5755</v>
      </c>
      <c r="W5">
        <v>220.57599999999999</v>
      </c>
      <c r="X5">
        <v>1087.1590000000001</v>
      </c>
      <c r="Y5">
        <v>13273.081</v>
      </c>
      <c r="Z5">
        <v>271.476</v>
      </c>
      <c r="AA5">
        <v>526.327</v>
      </c>
      <c r="AB5">
        <v>2366.9870000000001</v>
      </c>
      <c r="AC5">
        <v>61.268000000000001</v>
      </c>
      <c r="AD5">
        <v>1198.491</v>
      </c>
      <c r="AE5">
        <v>126.39100000000001</v>
      </c>
      <c r="AF5">
        <v>335.005</v>
      </c>
      <c r="AG5">
        <v>220.17</v>
      </c>
      <c r="AH5">
        <v>50140</v>
      </c>
      <c r="AI5">
        <v>1169</v>
      </c>
      <c r="AJ5">
        <v>1008</v>
      </c>
      <c r="AK5">
        <v>1754</v>
      </c>
      <c r="AL5">
        <v>32517</v>
      </c>
      <c r="AM5">
        <v>76976</v>
      </c>
      <c r="AN5">
        <v>1637</v>
      </c>
      <c r="AO5">
        <v>197</v>
      </c>
      <c r="AP5">
        <v>21222</v>
      </c>
      <c r="AQ5">
        <v>5381</v>
      </c>
      <c r="AR5">
        <v>3116131</v>
      </c>
      <c r="AS5">
        <v>0.87</v>
      </c>
      <c r="AT5">
        <v>0.8</v>
      </c>
      <c r="AU5">
        <v>48.23</v>
      </c>
      <c r="AV5">
        <v>16.670000000000002</v>
      </c>
    </row>
    <row r="6" spans="1:48" x14ac:dyDescent="0.25">
      <c r="A6" s="23">
        <v>3</v>
      </c>
      <c r="B6">
        <v>1</v>
      </c>
      <c r="C6" t="s">
        <v>123</v>
      </c>
      <c r="D6" t="s">
        <v>174</v>
      </c>
      <c r="E6">
        <v>0.66600000000000004</v>
      </c>
      <c r="F6">
        <v>7.0000000000000001E-3</v>
      </c>
      <c r="G6">
        <v>67</v>
      </c>
      <c r="H6">
        <v>64</v>
      </c>
      <c r="I6">
        <v>78</v>
      </c>
      <c r="J6">
        <v>38059</v>
      </c>
      <c r="K6">
        <v>100170</v>
      </c>
      <c r="L6">
        <v>152.029</v>
      </c>
      <c r="M6">
        <v>1321</v>
      </c>
      <c r="N6">
        <v>689.64200000000005</v>
      </c>
      <c r="O6">
        <v>107.29900000000001</v>
      </c>
      <c r="P6">
        <v>369.06700000000001</v>
      </c>
      <c r="Q6">
        <v>1257</v>
      </c>
      <c r="R6">
        <v>415.99200000000002</v>
      </c>
      <c r="S6">
        <v>1759.038</v>
      </c>
      <c r="T6">
        <v>4097</v>
      </c>
      <c r="U6">
        <v>169871</v>
      </c>
      <c r="V6">
        <v>15299</v>
      </c>
      <c r="W6">
        <v>602.51800000000003</v>
      </c>
      <c r="X6">
        <v>1527.3589999999999</v>
      </c>
      <c r="Y6">
        <v>32180.458999999999</v>
      </c>
      <c r="Z6">
        <v>351.70800000000003</v>
      </c>
      <c r="AA6">
        <v>1218.3520000000001</v>
      </c>
      <c r="AB6">
        <v>5368.3710000000001</v>
      </c>
      <c r="AC6">
        <v>123.245</v>
      </c>
      <c r="AD6">
        <v>2733.665</v>
      </c>
      <c r="AE6">
        <v>1170.184</v>
      </c>
      <c r="AF6">
        <v>1276.337</v>
      </c>
      <c r="AG6">
        <v>3423.1129999999998</v>
      </c>
      <c r="AH6">
        <v>74731</v>
      </c>
      <c r="AI6">
        <v>1617</v>
      </c>
      <c r="AJ6">
        <v>367</v>
      </c>
      <c r="AK6">
        <v>2556</v>
      </c>
      <c r="AL6">
        <v>43749</v>
      </c>
      <c r="AM6">
        <v>85777</v>
      </c>
      <c r="AN6">
        <v>4041</v>
      </c>
      <c r="AO6">
        <v>758</v>
      </c>
      <c r="AP6">
        <v>30995</v>
      </c>
      <c r="AQ6">
        <v>1496</v>
      </c>
      <c r="AR6">
        <v>3720899</v>
      </c>
      <c r="AS6">
        <v>0.78</v>
      </c>
      <c r="AT6">
        <v>0.83</v>
      </c>
      <c r="AU6">
        <v>160.47999999999999</v>
      </c>
      <c r="AV6">
        <v>2.2999999999999998</v>
      </c>
    </row>
    <row r="7" spans="1:48" x14ac:dyDescent="0.25">
      <c r="A7" s="23" t="s">
        <v>175</v>
      </c>
      <c r="B7">
        <v>1</v>
      </c>
      <c r="C7" t="s">
        <v>123</v>
      </c>
      <c r="D7" t="s">
        <v>168</v>
      </c>
      <c r="E7">
        <v>0.67300000000000004</v>
      </c>
      <c r="F7">
        <v>1.2999999999999999E-2</v>
      </c>
      <c r="G7">
        <v>49</v>
      </c>
      <c r="H7">
        <v>58</v>
      </c>
      <c r="I7">
        <v>65</v>
      </c>
      <c r="J7">
        <v>3318</v>
      </c>
      <c r="K7">
        <v>97917</v>
      </c>
      <c r="L7">
        <v>110.738</v>
      </c>
      <c r="M7">
        <v>785</v>
      </c>
      <c r="N7">
        <v>475.29599999999999</v>
      </c>
      <c r="O7">
        <v>70.427000000000007</v>
      </c>
      <c r="P7">
        <v>306.66800000000001</v>
      </c>
      <c r="Q7">
        <v>798</v>
      </c>
      <c r="R7">
        <v>405.89400000000001</v>
      </c>
      <c r="S7">
        <v>1441.8910000000001</v>
      </c>
      <c r="T7">
        <v>417</v>
      </c>
      <c r="U7">
        <v>45520</v>
      </c>
      <c r="V7">
        <v>6699</v>
      </c>
      <c r="W7">
        <v>655.31899999999996</v>
      </c>
      <c r="X7">
        <v>686.59100000000001</v>
      </c>
      <c r="Y7">
        <v>13658.914000000001</v>
      </c>
      <c r="Z7">
        <v>292.791</v>
      </c>
      <c r="AA7">
        <v>502.875</v>
      </c>
      <c r="AB7">
        <v>4035.9679999999998</v>
      </c>
      <c r="AC7">
        <v>92.953000000000003</v>
      </c>
      <c r="AD7">
        <v>2052.5630000000001</v>
      </c>
      <c r="AE7">
        <v>271.66899999999998</v>
      </c>
      <c r="AF7">
        <v>579.58500000000004</v>
      </c>
      <c r="AG7">
        <v>2211.9319999999998</v>
      </c>
      <c r="AH7">
        <v>46583</v>
      </c>
      <c r="AI7">
        <v>513</v>
      </c>
      <c r="AJ7">
        <v>86</v>
      </c>
      <c r="AK7">
        <v>1158</v>
      </c>
      <c r="AL7">
        <v>18213</v>
      </c>
      <c r="AM7">
        <v>42428</v>
      </c>
      <c r="AN7">
        <v>2026</v>
      </c>
      <c r="AO7">
        <v>347</v>
      </c>
      <c r="AP7">
        <v>19209</v>
      </c>
      <c r="AQ7">
        <v>497</v>
      </c>
      <c r="AR7">
        <v>2693566</v>
      </c>
      <c r="AS7">
        <v>1.93</v>
      </c>
      <c r="AT7">
        <v>1.18</v>
      </c>
      <c r="AU7">
        <v>90.15</v>
      </c>
      <c r="AV7">
        <v>9.06</v>
      </c>
    </row>
    <row r="8" spans="1:48" x14ac:dyDescent="0.25">
      <c r="A8" s="23" t="s">
        <v>176</v>
      </c>
      <c r="B8">
        <v>1</v>
      </c>
      <c r="C8" t="s">
        <v>170</v>
      </c>
      <c r="D8" t="s">
        <v>171</v>
      </c>
      <c r="E8">
        <v>0.58799999999999997</v>
      </c>
      <c r="F8" t="s">
        <v>120</v>
      </c>
      <c r="G8">
        <v>68</v>
      </c>
      <c r="H8">
        <v>63</v>
      </c>
      <c r="I8">
        <v>70</v>
      </c>
      <c r="J8">
        <v>466</v>
      </c>
      <c r="K8">
        <v>88703</v>
      </c>
      <c r="L8">
        <v>79.361999999999995</v>
      </c>
      <c r="M8">
        <v>622</v>
      </c>
      <c r="N8">
        <v>802.86599999999999</v>
      </c>
      <c r="O8">
        <v>83.665000000000006</v>
      </c>
      <c r="P8">
        <v>289.09100000000001</v>
      </c>
      <c r="Q8">
        <v>641</v>
      </c>
      <c r="R8">
        <v>404.36799999999999</v>
      </c>
      <c r="S8">
        <v>1589.9490000000001</v>
      </c>
      <c r="T8">
        <v>504</v>
      </c>
      <c r="U8">
        <v>28329</v>
      </c>
      <c r="V8">
        <v>5886</v>
      </c>
      <c r="W8">
        <v>887.80399999999997</v>
      </c>
      <c r="X8">
        <v>2485.13</v>
      </c>
      <c r="Y8">
        <v>13587.55</v>
      </c>
      <c r="Z8">
        <v>424.21</v>
      </c>
      <c r="AA8">
        <v>784.75</v>
      </c>
      <c r="AB8">
        <v>4916.1859999999997</v>
      </c>
      <c r="AC8">
        <v>181.24</v>
      </c>
      <c r="AD8">
        <v>2557.8000000000002</v>
      </c>
      <c r="AE8">
        <v>119.655</v>
      </c>
      <c r="AF8">
        <v>799.48599999999999</v>
      </c>
      <c r="AG8">
        <v>944.17200000000003</v>
      </c>
      <c r="AH8">
        <v>47933</v>
      </c>
      <c r="AI8">
        <v>479</v>
      </c>
      <c r="AJ8">
        <v>147</v>
      </c>
      <c r="AK8">
        <v>1125</v>
      </c>
      <c r="AL8">
        <v>22491</v>
      </c>
      <c r="AM8">
        <v>54171</v>
      </c>
      <c r="AN8">
        <v>1883</v>
      </c>
      <c r="AO8">
        <v>395</v>
      </c>
      <c r="AP8">
        <v>15348</v>
      </c>
      <c r="AQ8">
        <v>478</v>
      </c>
      <c r="AR8">
        <v>2535761</v>
      </c>
      <c r="AS8">
        <v>2.37</v>
      </c>
      <c r="AT8">
        <v>1.47</v>
      </c>
      <c r="AU8">
        <v>87.81</v>
      </c>
      <c r="AV8">
        <v>5.21</v>
      </c>
    </row>
    <row r="9" spans="1:48" x14ac:dyDescent="0.25">
      <c r="A9" s="23" t="s">
        <v>177</v>
      </c>
      <c r="B9">
        <v>1</v>
      </c>
      <c r="C9" t="s">
        <v>123</v>
      </c>
      <c r="D9" t="s">
        <v>168</v>
      </c>
      <c r="E9">
        <v>0.63900000000000001</v>
      </c>
      <c r="F9">
        <v>0</v>
      </c>
      <c r="G9">
        <v>48</v>
      </c>
      <c r="H9">
        <v>65</v>
      </c>
      <c r="I9">
        <v>76</v>
      </c>
      <c r="J9" t="s">
        <v>139</v>
      </c>
      <c r="K9">
        <v>38255</v>
      </c>
      <c r="L9">
        <v>51.746000000000002</v>
      </c>
      <c r="M9">
        <v>465</v>
      </c>
      <c r="N9">
        <v>222.8</v>
      </c>
      <c r="O9">
        <v>22.602</v>
      </c>
      <c r="P9">
        <v>71.644999999999996</v>
      </c>
      <c r="Q9">
        <v>253</v>
      </c>
      <c r="R9">
        <v>145.96700000000001</v>
      </c>
      <c r="S9">
        <v>262.51600000000002</v>
      </c>
      <c r="T9">
        <v>570</v>
      </c>
      <c r="U9">
        <v>34810</v>
      </c>
      <c r="V9">
        <v>2729</v>
      </c>
      <c r="W9">
        <v>72.486000000000004</v>
      </c>
      <c r="X9">
        <v>1150.155</v>
      </c>
      <c r="Y9">
        <v>6610.23</v>
      </c>
      <c r="Z9">
        <v>91.278999999999996</v>
      </c>
      <c r="AA9">
        <v>201.26400000000001</v>
      </c>
      <c r="AB9">
        <v>1452.568</v>
      </c>
      <c r="AC9">
        <v>36.570999999999998</v>
      </c>
      <c r="AD9">
        <v>899.92100000000005</v>
      </c>
      <c r="AE9">
        <v>215.661</v>
      </c>
      <c r="AF9">
        <v>886.40099999999995</v>
      </c>
      <c r="AG9">
        <v>460.85399999999998</v>
      </c>
      <c r="AH9">
        <v>10866</v>
      </c>
      <c r="AI9">
        <v>631</v>
      </c>
      <c r="AJ9">
        <v>130</v>
      </c>
      <c r="AK9">
        <v>558</v>
      </c>
      <c r="AL9">
        <v>95178</v>
      </c>
      <c r="AM9">
        <v>327531</v>
      </c>
      <c r="AN9">
        <v>1184</v>
      </c>
      <c r="AO9">
        <v>210</v>
      </c>
      <c r="AP9">
        <v>12920</v>
      </c>
      <c r="AQ9">
        <v>459</v>
      </c>
      <c r="AR9">
        <v>311773</v>
      </c>
      <c r="AS9">
        <v>0.57999999999999996</v>
      </c>
      <c r="AT9">
        <v>2.91</v>
      </c>
      <c r="AU9">
        <v>23.04</v>
      </c>
      <c r="AV9">
        <v>4.6500000000000004</v>
      </c>
    </row>
    <row r="10" spans="1:48" x14ac:dyDescent="0.25">
      <c r="A10" s="23" t="s">
        <v>178</v>
      </c>
      <c r="B10">
        <v>1</v>
      </c>
      <c r="C10" t="s">
        <v>170</v>
      </c>
      <c r="D10" t="s">
        <v>171</v>
      </c>
      <c r="E10">
        <v>0.90900000000000003</v>
      </c>
      <c r="F10">
        <v>8.0000000000000002E-3</v>
      </c>
      <c r="G10">
        <v>70</v>
      </c>
      <c r="H10">
        <v>64</v>
      </c>
      <c r="I10">
        <v>74</v>
      </c>
      <c r="J10">
        <v>89</v>
      </c>
      <c r="K10">
        <v>95393</v>
      </c>
      <c r="L10">
        <v>121.143</v>
      </c>
      <c r="M10">
        <v>907</v>
      </c>
      <c r="N10">
        <v>525.14800000000002</v>
      </c>
      <c r="O10">
        <v>39.026000000000003</v>
      </c>
      <c r="P10">
        <v>218.49199999999999</v>
      </c>
      <c r="Q10">
        <v>431</v>
      </c>
      <c r="R10">
        <v>315.87200000000001</v>
      </c>
      <c r="S10">
        <v>511.73899999999998</v>
      </c>
      <c r="T10">
        <v>4477</v>
      </c>
      <c r="U10">
        <v>58778</v>
      </c>
      <c r="V10">
        <v>4245</v>
      </c>
      <c r="W10">
        <v>185.9</v>
      </c>
      <c r="X10">
        <v>1845.7929999999999</v>
      </c>
      <c r="Y10">
        <v>15223.322</v>
      </c>
      <c r="Z10">
        <v>212.374</v>
      </c>
      <c r="AA10">
        <v>596.077</v>
      </c>
      <c r="AB10">
        <v>4009.5859999999998</v>
      </c>
      <c r="AC10">
        <v>40.121000000000002</v>
      </c>
      <c r="AD10">
        <v>2241.415</v>
      </c>
      <c r="AE10">
        <v>442.82</v>
      </c>
      <c r="AF10">
        <v>3091.348</v>
      </c>
      <c r="AG10">
        <v>753.68399999999997</v>
      </c>
      <c r="AH10">
        <v>23419</v>
      </c>
      <c r="AI10">
        <v>611</v>
      </c>
      <c r="AJ10">
        <v>163</v>
      </c>
      <c r="AK10">
        <v>1150</v>
      </c>
      <c r="AL10">
        <v>129124</v>
      </c>
      <c r="AM10">
        <v>323516</v>
      </c>
      <c r="AN10">
        <v>1351</v>
      </c>
      <c r="AO10">
        <v>412</v>
      </c>
      <c r="AP10">
        <v>13318</v>
      </c>
      <c r="AQ10">
        <v>295</v>
      </c>
      <c r="AR10">
        <v>314225</v>
      </c>
      <c r="AS10">
        <v>0.72</v>
      </c>
      <c r="AT10">
        <v>1.98</v>
      </c>
      <c r="AU10">
        <v>63.86</v>
      </c>
      <c r="AV10">
        <v>3.59</v>
      </c>
    </row>
    <row r="11" spans="1:48" x14ac:dyDescent="0.25">
      <c r="A11" s="23" t="s">
        <v>179</v>
      </c>
      <c r="B11">
        <v>1</v>
      </c>
      <c r="C11" t="s">
        <v>116</v>
      </c>
      <c r="D11" t="s">
        <v>168</v>
      </c>
      <c r="E11">
        <v>0.63300000000000001</v>
      </c>
      <c r="F11">
        <v>1.6E-2</v>
      </c>
      <c r="G11">
        <v>63</v>
      </c>
      <c r="H11">
        <v>68</v>
      </c>
      <c r="I11">
        <v>71</v>
      </c>
      <c r="J11">
        <v>43867</v>
      </c>
      <c r="K11">
        <v>108894</v>
      </c>
      <c r="L11">
        <v>178.50200000000001</v>
      </c>
      <c r="M11">
        <v>1103</v>
      </c>
      <c r="N11">
        <v>769.33299999999997</v>
      </c>
      <c r="O11">
        <v>69.646000000000001</v>
      </c>
      <c r="P11">
        <v>237.715</v>
      </c>
      <c r="Q11">
        <v>880</v>
      </c>
      <c r="R11">
        <v>296.15499999999997</v>
      </c>
      <c r="S11">
        <v>961.298</v>
      </c>
      <c r="T11">
        <v>562</v>
      </c>
      <c r="U11">
        <v>198110</v>
      </c>
      <c r="V11">
        <v>9532</v>
      </c>
      <c r="W11">
        <v>357.85</v>
      </c>
      <c r="X11">
        <v>1163.3019999999999</v>
      </c>
      <c r="Y11">
        <v>15217.241</v>
      </c>
      <c r="Z11">
        <v>275.92</v>
      </c>
      <c r="AA11">
        <v>605.75</v>
      </c>
      <c r="AE11">
        <v>99.48</v>
      </c>
      <c r="AF11">
        <v>1066.6179999999999</v>
      </c>
      <c r="AG11">
        <v>747.42399999999998</v>
      </c>
      <c r="AH11">
        <v>41786</v>
      </c>
      <c r="AI11">
        <v>598</v>
      </c>
      <c r="AJ11">
        <v>977</v>
      </c>
      <c r="AK11">
        <v>990</v>
      </c>
      <c r="AL11">
        <v>41529</v>
      </c>
      <c r="AM11">
        <v>143916</v>
      </c>
      <c r="AN11">
        <v>3250</v>
      </c>
      <c r="AO11">
        <v>1228</v>
      </c>
      <c r="AP11">
        <v>14873</v>
      </c>
      <c r="AQ11">
        <v>117</v>
      </c>
      <c r="AR11">
        <v>755071</v>
      </c>
      <c r="AS11">
        <v>0.67</v>
      </c>
      <c r="AT11">
        <v>2.88</v>
      </c>
      <c r="AU11">
        <v>82.96</v>
      </c>
      <c r="AV11">
        <v>12.19</v>
      </c>
    </row>
    <row r="12" spans="1:48" x14ac:dyDescent="0.25">
      <c r="A12" s="23" t="s">
        <v>180</v>
      </c>
      <c r="B12">
        <v>1</v>
      </c>
      <c r="C12" t="s">
        <v>116</v>
      </c>
      <c r="D12" t="s">
        <v>171</v>
      </c>
      <c r="E12">
        <v>0.53800000000000003</v>
      </c>
      <c r="F12">
        <v>5.0000000000000001E-3</v>
      </c>
      <c r="G12">
        <v>71</v>
      </c>
      <c r="H12">
        <v>62</v>
      </c>
      <c r="I12">
        <v>80</v>
      </c>
      <c r="J12">
        <v>24655</v>
      </c>
      <c r="K12">
        <v>109640</v>
      </c>
      <c r="L12">
        <v>160.66499999999999</v>
      </c>
      <c r="M12">
        <v>1224</v>
      </c>
      <c r="N12">
        <v>735.06399999999996</v>
      </c>
      <c r="O12">
        <v>72.334999999999994</v>
      </c>
      <c r="P12">
        <v>213.31</v>
      </c>
      <c r="Q12">
        <v>956</v>
      </c>
      <c r="R12">
        <v>283.74799999999999</v>
      </c>
      <c r="S12">
        <v>1106.704</v>
      </c>
      <c r="T12">
        <v>1746</v>
      </c>
      <c r="U12">
        <v>160524</v>
      </c>
      <c r="V12">
        <v>9380</v>
      </c>
      <c r="W12">
        <v>387.22199999999998</v>
      </c>
      <c r="X12">
        <v>3204.3539999999998</v>
      </c>
      <c r="Y12">
        <v>15417.761</v>
      </c>
      <c r="Z12">
        <v>372.48399999999998</v>
      </c>
      <c r="AA12">
        <v>777.27800000000002</v>
      </c>
      <c r="AB12">
        <v>3794.7620000000002</v>
      </c>
      <c r="AC12">
        <v>50.201999999999998</v>
      </c>
      <c r="AD12">
        <v>2134.7460000000001</v>
      </c>
      <c r="AE12">
        <v>89.582999999999998</v>
      </c>
      <c r="AF12">
        <v>618.41099999999994</v>
      </c>
      <c r="AG12">
        <v>527.11300000000006</v>
      </c>
      <c r="AH12">
        <v>44550</v>
      </c>
      <c r="AI12">
        <v>608</v>
      </c>
      <c r="AJ12">
        <v>302</v>
      </c>
      <c r="AK12">
        <v>1162</v>
      </c>
      <c r="AL12">
        <v>27227</v>
      </c>
      <c r="AM12">
        <v>70135</v>
      </c>
      <c r="AN12">
        <v>3884</v>
      </c>
      <c r="AO12">
        <v>1451</v>
      </c>
      <c r="AP12">
        <v>15671</v>
      </c>
      <c r="AQ12">
        <v>22</v>
      </c>
      <c r="AR12">
        <v>849982</v>
      </c>
      <c r="AS12">
        <v>0.39</v>
      </c>
      <c r="AT12">
        <v>0.81</v>
      </c>
      <c r="AU12">
        <v>54.86</v>
      </c>
      <c r="AV12">
        <v>6.26</v>
      </c>
    </row>
    <row r="13" spans="1:48" x14ac:dyDescent="0.25">
      <c r="A13" s="23" t="s">
        <v>181</v>
      </c>
      <c r="B13">
        <v>1</v>
      </c>
      <c r="C13" t="s">
        <v>123</v>
      </c>
      <c r="D13" t="s">
        <v>168</v>
      </c>
      <c r="E13">
        <v>0.59799999999999998</v>
      </c>
      <c r="F13" t="s">
        <v>120</v>
      </c>
      <c r="G13">
        <v>51</v>
      </c>
      <c r="H13">
        <v>67</v>
      </c>
      <c r="I13">
        <v>83</v>
      </c>
      <c r="J13">
        <v>2926</v>
      </c>
      <c r="K13">
        <v>55121</v>
      </c>
      <c r="L13">
        <v>73.691999999999993</v>
      </c>
      <c r="M13">
        <v>639</v>
      </c>
      <c r="N13">
        <v>273.50900000000001</v>
      </c>
      <c r="O13">
        <v>41.18</v>
      </c>
      <c r="P13">
        <v>85.301000000000002</v>
      </c>
      <c r="Q13">
        <v>266</v>
      </c>
      <c r="R13">
        <v>140.37</v>
      </c>
      <c r="S13">
        <v>423.202</v>
      </c>
      <c r="T13">
        <v>4815</v>
      </c>
      <c r="U13">
        <v>117485</v>
      </c>
      <c r="V13">
        <v>6552</v>
      </c>
      <c r="W13">
        <v>324.05900000000003</v>
      </c>
      <c r="X13">
        <v>2262.3519999999999</v>
      </c>
      <c r="Y13">
        <v>3870.0569999999998</v>
      </c>
      <c r="Z13">
        <v>117.464</v>
      </c>
      <c r="AA13">
        <v>129.26300000000001</v>
      </c>
      <c r="AB13">
        <v>2315.1979999999999</v>
      </c>
      <c r="AC13">
        <v>21.835000000000001</v>
      </c>
      <c r="AD13">
        <v>1322.28</v>
      </c>
      <c r="AE13">
        <v>223.14599999999999</v>
      </c>
      <c r="AF13">
        <v>1801.9459999999999</v>
      </c>
      <c r="AG13">
        <v>609.745</v>
      </c>
      <c r="AH13">
        <v>19000</v>
      </c>
      <c r="AI13">
        <v>1958</v>
      </c>
      <c r="AJ13">
        <v>5587</v>
      </c>
      <c r="AK13">
        <v>903</v>
      </c>
      <c r="AL13">
        <v>126673</v>
      </c>
      <c r="AM13">
        <v>168243</v>
      </c>
      <c r="AN13">
        <v>1767</v>
      </c>
      <c r="AO13">
        <v>365</v>
      </c>
      <c r="AP13">
        <v>15015</v>
      </c>
      <c r="AQ13">
        <v>115</v>
      </c>
      <c r="AR13">
        <v>396534</v>
      </c>
      <c r="AS13">
        <v>0.77</v>
      </c>
      <c r="AT13">
        <v>2.62</v>
      </c>
      <c r="AU13">
        <v>121.56</v>
      </c>
      <c r="AV13">
        <v>15.15</v>
      </c>
    </row>
    <row r="14" spans="1:48" x14ac:dyDescent="0.25">
      <c r="A14" s="23" t="s">
        <v>182</v>
      </c>
      <c r="B14">
        <v>1</v>
      </c>
      <c r="C14" t="s">
        <v>123</v>
      </c>
      <c r="D14" t="s">
        <v>171</v>
      </c>
      <c r="E14">
        <v>0.61199999999999999</v>
      </c>
      <c r="F14">
        <v>8.9999999999999993E-3</v>
      </c>
      <c r="G14">
        <v>64</v>
      </c>
      <c r="H14">
        <v>65</v>
      </c>
      <c r="I14">
        <v>74</v>
      </c>
      <c r="J14">
        <v>1054</v>
      </c>
      <c r="K14">
        <v>75947</v>
      </c>
      <c r="L14">
        <v>52.942</v>
      </c>
      <c r="M14">
        <v>667</v>
      </c>
      <c r="N14">
        <v>330.613</v>
      </c>
      <c r="O14">
        <v>29.265000000000001</v>
      </c>
      <c r="P14">
        <v>65.953000000000003</v>
      </c>
      <c r="Q14">
        <v>258</v>
      </c>
      <c r="R14">
        <v>165.23400000000001</v>
      </c>
      <c r="S14">
        <v>463.13900000000001</v>
      </c>
      <c r="T14">
        <v>617</v>
      </c>
      <c r="U14">
        <v>100856</v>
      </c>
      <c r="V14">
        <v>6850</v>
      </c>
      <c r="W14">
        <v>333.55399999999997</v>
      </c>
      <c r="X14">
        <v>4002.07</v>
      </c>
      <c r="Y14">
        <v>5117.3710000000001</v>
      </c>
      <c r="Z14">
        <v>184.839</v>
      </c>
      <c r="AA14">
        <v>235.19200000000001</v>
      </c>
      <c r="AB14">
        <v>3093.13</v>
      </c>
      <c r="AC14">
        <v>27.7</v>
      </c>
      <c r="AD14">
        <v>1875.1469999999999</v>
      </c>
      <c r="AE14">
        <v>131.00200000000001</v>
      </c>
      <c r="AF14">
        <v>1401.769</v>
      </c>
      <c r="AG14">
        <v>299.988</v>
      </c>
      <c r="AH14">
        <v>19542</v>
      </c>
      <c r="AI14">
        <v>2578</v>
      </c>
      <c r="AJ14">
        <v>125</v>
      </c>
      <c r="AK14">
        <v>1281</v>
      </c>
      <c r="AL14">
        <v>134421</v>
      </c>
      <c r="AM14">
        <v>322315</v>
      </c>
      <c r="AN14">
        <v>1867</v>
      </c>
      <c r="AO14">
        <v>582</v>
      </c>
      <c r="AP14">
        <v>14653</v>
      </c>
      <c r="AQ14">
        <v>195</v>
      </c>
      <c r="AR14">
        <v>407461</v>
      </c>
      <c r="AS14">
        <v>0.77</v>
      </c>
      <c r="AT14">
        <v>1.47</v>
      </c>
      <c r="AU14">
        <v>179.56</v>
      </c>
      <c r="AV14">
        <v>3.67</v>
      </c>
    </row>
    <row r="15" spans="1:48" x14ac:dyDescent="0.25">
      <c r="A15" s="23" t="s">
        <v>183</v>
      </c>
      <c r="B15">
        <v>1</v>
      </c>
      <c r="C15" t="s">
        <v>116</v>
      </c>
      <c r="D15" t="s">
        <v>168</v>
      </c>
      <c r="E15">
        <v>0.73699999999999999</v>
      </c>
      <c r="F15">
        <v>1.0999999999999999E-2</v>
      </c>
      <c r="G15">
        <v>66</v>
      </c>
      <c r="H15">
        <v>68</v>
      </c>
      <c r="I15">
        <v>80</v>
      </c>
      <c r="J15">
        <v>159803</v>
      </c>
      <c r="K15">
        <v>158085</v>
      </c>
      <c r="L15">
        <v>280.202</v>
      </c>
      <c r="M15">
        <v>1027</v>
      </c>
      <c r="N15">
        <v>666.84500000000003</v>
      </c>
      <c r="O15">
        <v>131.619</v>
      </c>
      <c r="P15">
        <v>225.34800000000001</v>
      </c>
      <c r="Q15">
        <v>1194</v>
      </c>
      <c r="R15">
        <v>240.18799999999999</v>
      </c>
      <c r="S15">
        <v>1534.231</v>
      </c>
      <c r="T15">
        <v>4944</v>
      </c>
      <c r="U15">
        <v>188523</v>
      </c>
      <c r="V15">
        <v>14330</v>
      </c>
      <c r="W15">
        <v>458.27100000000002</v>
      </c>
      <c r="X15">
        <v>2400.6480000000001</v>
      </c>
      <c r="Y15">
        <v>19844.395</v>
      </c>
      <c r="Z15">
        <v>263.755</v>
      </c>
      <c r="AA15">
        <v>597.58100000000002</v>
      </c>
      <c r="AB15">
        <v>4374.4170000000004</v>
      </c>
      <c r="AC15">
        <v>22.789000000000001</v>
      </c>
      <c r="AD15">
        <v>2454.7179999999998</v>
      </c>
      <c r="AE15">
        <v>505.596</v>
      </c>
      <c r="AF15">
        <v>3276.73</v>
      </c>
      <c r="AG15">
        <v>2429.067</v>
      </c>
      <c r="AH15">
        <v>34962</v>
      </c>
      <c r="AI15">
        <v>1952</v>
      </c>
      <c r="AJ15">
        <v>4755</v>
      </c>
      <c r="AK15">
        <v>630</v>
      </c>
      <c r="AL15">
        <v>275048</v>
      </c>
      <c r="AM15">
        <v>528117</v>
      </c>
      <c r="AN15">
        <v>9084</v>
      </c>
      <c r="AO15">
        <v>1428</v>
      </c>
      <c r="AP15">
        <v>50222</v>
      </c>
      <c r="AQ15">
        <v>1362</v>
      </c>
      <c r="AR15">
        <v>2431791</v>
      </c>
      <c r="AS15">
        <v>0.52</v>
      </c>
      <c r="AT15">
        <v>2.57</v>
      </c>
      <c r="AU15">
        <v>21.85</v>
      </c>
      <c r="AV15">
        <v>9.89</v>
      </c>
    </row>
    <row r="16" spans="1:48" x14ac:dyDescent="0.25">
      <c r="A16" s="23" t="s">
        <v>184</v>
      </c>
      <c r="B16">
        <v>1</v>
      </c>
      <c r="C16" t="s">
        <v>116</v>
      </c>
      <c r="D16" t="s">
        <v>171</v>
      </c>
      <c r="E16">
        <v>0.71199999999999997</v>
      </c>
      <c r="F16">
        <v>8.9999999999999993E-3</v>
      </c>
      <c r="G16">
        <v>86</v>
      </c>
      <c r="H16">
        <v>66</v>
      </c>
      <c r="I16">
        <v>83</v>
      </c>
      <c r="J16">
        <v>58545</v>
      </c>
      <c r="K16">
        <v>191883</v>
      </c>
      <c r="L16">
        <v>132.65700000000001</v>
      </c>
      <c r="M16">
        <v>1838</v>
      </c>
      <c r="N16">
        <v>943.47299999999996</v>
      </c>
      <c r="O16">
        <v>90.451999999999998</v>
      </c>
      <c r="P16">
        <v>186.42</v>
      </c>
      <c r="Q16">
        <v>615</v>
      </c>
      <c r="R16">
        <v>248.494</v>
      </c>
      <c r="S16">
        <v>1737.49</v>
      </c>
      <c r="T16">
        <v>805</v>
      </c>
      <c r="U16">
        <v>278460</v>
      </c>
      <c r="V16">
        <v>18525</v>
      </c>
      <c r="W16">
        <v>791.87599999999998</v>
      </c>
      <c r="X16">
        <v>5031.7470000000003</v>
      </c>
      <c r="Y16">
        <v>13631.814</v>
      </c>
      <c r="Z16">
        <v>421.851</v>
      </c>
      <c r="AA16">
        <v>481.02600000000001</v>
      </c>
      <c r="AB16">
        <v>5710.6030000000001</v>
      </c>
      <c r="AC16">
        <v>20.981000000000002</v>
      </c>
      <c r="AD16">
        <v>2894.2420000000002</v>
      </c>
      <c r="AE16">
        <v>1028.307</v>
      </c>
      <c r="AF16">
        <v>632.70899999999995</v>
      </c>
      <c r="AG16">
        <v>3040.5329999999999</v>
      </c>
      <c r="AH16">
        <v>45216</v>
      </c>
      <c r="AI16">
        <v>1372</v>
      </c>
      <c r="AJ16">
        <v>326</v>
      </c>
      <c r="AK16">
        <v>710</v>
      </c>
      <c r="AL16">
        <v>77461</v>
      </c>
      <c r="AM16">
        <v>133979</v>
      </c>
      <c r="AN16">
        <v>2626</v>
      </c>
      <c r="AO16">
        <v>1862</v>
      </c>
      <c r="AP16">
        <v>31050</v>
      </c>
      <c r="AQ16">
        <v>485</v>
      </c>
      <c r="AR16">
        <v>3254226</v>
      </c>
      <c r="AS16">
        <v>0.56000000000000005</v>
      </c>
      <c r="AT16">
        <v>2.15</v>
      </c>
      <c r="AU16">
        <v>64.11</v>
      </c>
      <c r="AV16">
        <v>18.920000000000002</v>
      </c>
    </row>
    <row r="17" spans="1:48" x14ac:dyDescent="0.25">
      <c r="A17" s="23">
        <v>9</v>
      </c>
      <c r="B17">
        <v>1</v>
      </c>
      <c r="C17" t="s">
        <v>116</v>
      </c>
      <c r="D17" t="s">
        <v>174</v>
      </c>
      <c r="E17">
        <v>0.86099999999999999</v>
      </c>
      <c r="F17">
        <v>7.0000000000000001E-3</v>
      </c>
      <c r="G17">
        <v>75</v>
      </c>
      <c r="H17">
        <v>69</v>
      </c>
      <c r="I17">
        <v>88</v>
      </c>
      <c r="J17">
        <v>123242</v>
      </c>
      <c r="K17">
        <v>115573</v>
      </c>
      <c r="L17">
        <v>156.33099999999999</v>
      </c>
      <c r="M17">
        <v>1181</v>
      </c>
      <c r="N17">
        <v>732.79499999999996</v>
      </c>
      <c r="O17">
        <v>95.638999999999996</v>
      </c>
      <c r="P17">
        <v>300.666</v>
      </c>
      <c r="Q17">
        <v>1034</v>
      </c>
      <c r="R17">
        <v>277.81400000000002</v>
      </c>
      <c r="S17">
        <v>1159.42</v>
      </c>
      <c r="T17">
        <v>463</v>
      </c>
      <c r="U17">
        <v>180013</v>
      </c>
      <c r="V17">
        <v>12470</v>
      </c>
      <c r="W17">
        <v>377.12799999999999</v>
      </c>
      <c r="X17">
        <v>730.93499999999995</v>
      </c>
      <c r="Y17">
        <v>29146.083999999999</v>
      </c>
      <c r="Z17">
        <v>365.43799999999999</v>
      </c>
      <c r="AA17">
        <v>1006.298</v>
      </c>
      <c r="AB17">
        <v>4819.4129999999996</v>
      </c>
      <c r="AD17">
        <v>2556.328</v>
      </c>
      <c r="AE17">
        <v>248.285</v>
      </c>
      <c r="AF17">
        <v>2150.8939999999998</v>
      </c>
      <c r="AG17">
        <v>87.075000000000003</v>
      </c>
      <c r="AH17">
        <v>42526</v>
      </c>
      <c r="AI17">
        <v>916</v>
      </c>
      <c r="AJ17">
        <v>290</v>
      </c>
      <c r="AK17">
        <v>1258</v>
      </c>
      <c r="AL17">
        <v>112006</v>
      </c>
      <c r="AM17">
        <v>342476</v>
      </c>
      <c r="AN17">
        <v>2579</v>
      </c>
      <c r="AO17">
        <v>1109</v>
      </c>
      <c r="AP17">
        <v>21311</v>
      </c>
      <c r="AQ17">
        <v>3814</v>
      </c>
      <c r="AR17">
        <v>2258080</v>
      </c>
      <c r="AS17">
        <v>0.54</v>
      </c>
      <c r="AT17">
        <v>0.99</v>
      </c>
      <c r="AU17">
        <v>56.68</v>
      </c>
      <c r="AV17">
        <v>4.79</v>
      </c>
    </row>
    <row r="18" spans="1:48" x14ac:dyDescent="0.25">
      <c r="A18" s="23">
        <v>10</v>
      </c>
      <c r="B18">
        <v>1</v>
      </c>
      <c r="C18" t="s">
        <v>116</v>
      </c>
      <c r="D18" t="s">
        <v>174</v>
      </c>
      <c r="E18">
        <v>0.88100000000000001</v>
      </c>
      <c r="F18">
        <v>8.9999999999999993E-3</v>
      </c>
      <c r="G18">
        <v>73</v>
      </c>
      <c r="H18">
        <v>63</v>
      </c>
      <c r="I18">
        <v>78</v>
      </c>
      <c r="J18">
        <v>262552</v>
      </c>
      <c r="K18">
        <v>126004</v>
      </c>
      <c r="L18">
        <v>72.111999999999995</v>
      </c>
      <c r="M18">
        <v>1530</v>
      </c>
      <c r="N18">
        <v>696.33500000000004</v>
      </c>
      <c r="O18">
        <v>58.881999999999998</v>
      </c>
      <c r="P18">
        <v>139.114</v>
      </c>
      <c r="Q18">
        <v>1240</v>
      </c>
      <c r="R18">
        <v>196.68600000000001</v>
      </c>
      <c r="S18">
        <v>1151.854</v>
      </c>
      <c r="T18">
        <v>1176</v>
      </c>
      <c r="U18">
        <v>274841</v>
      </c>
      <c r="V18">
        <v>13775</v>
      </c>
      <c r="W18">
        <v>1030.4849999999999</v>
      </c>
      <c r="X18">
        <v>1136.681</v>
      </c>
      <c r="Y18">
        <v>37773.152000000002</v>
      </c>
      <c r="Z18">
        <v>297.10599999999999</v>
      </c>
      <c r="AA18">
        <v>1188.53</v>
      </c>
      <c r="AB18">
        <v>5425.2520000000004</v>
      </c>
      <c r="AD18">
        <v>3008.4659999999999</v>
      </c>
      <c r="AE18">
        <v>240.273</v>
      </c>
      <c r="AF18">
        <v>466.61799999999999</v>
      </c>
      <c r="AG18">
        <v>502.291</v>
      </c>
      <c r="AH18">
        <v>56486</v>
      </c>
      <c r="AI18">
        <v>2612</v>
      </c>
      <c r="AJ18">
        <v>233</v>
      </c>
      <c r="AK18">
        <v>1471</v>
      </c>
      <c r="AL18">
        <v>25882</v>
      </c>
      <c r="AM18">
        <v>68640</v>
      </c>
      <c r="AN18">
        <v>4437</v>
      </c>
      <c r="AO18">
        <v>1933</v>
      </c>
      <c r="AP18">
        <v>26041</v>
      </c>
      <c r="AQ18">
        <v>901</v>
      </c>
      <c r="AR18">
        <v>767666</v>
      </c>
      <c r="AS18">
        <v>0.28999999999999998</v>
      </c>
      <c r="AT18">
        <v>0.78</v>
      </c>
      <c r="AU18">
        <v>380.12</v>
      </c>
      <c r="AV18">
        <v>5.55</v>
      </c>
    </row>
    <row r="19" spans="1:48" x14ac:dyDescent="0.25">
      <c r="A19" s="23" t="s">
        <v>185</v>
      </c>
      <c r="B19">
        <v>1</v>
      </c>
      <c r="C19" t="s">
        <v>123</v>
      </c>
      <c r="D19" t="s">
        <v>168</v>
      </c>
      <c r="E19">
        <v>0.71799999999999997</v>
      </c>
      <c r="F19">
        <v>1.4E-2</v>
      </c>
      <c r="G19">
        <v>77</v>
      </c>
      <c r="H19">
        <v>66</v>
      </c>
      <c r="I19">
        <v>85</v>
      </c>
      <c r="J19">
        <v>12661</v>
      </c>
      <c r="K19">
        <v>135396</v>
      </c>
      <c r="L19">
        <v>149.47</v>
      </c>
      <c r="M19">
        <v>1302</v>
      </c>
      <c r="N19">
        <v>789.88</v>
      </c>
      <c r="O19">
        <v>44.921999999999997</v>
      </c>
      <c r="P19">
        <v>208.64699999999999</v>
      </c>
      <c r="Q19">
        <v>891</v>
      </c>
      <c r="R19">
        <v>224.17400000000001</v>
      </c>
      <c r="S19">
        <v>794.745</v>
      </c>
      <c r="T19">
        <v>4778</v>
      </c>
      <c r="U19">
        <v>157321</v>
      </c>
      <c r="V19">
        <v>8494</v>
      </c>
      <c r="W19">
        <v>262.98700000000002</v>
      </c>
      <c r="X19">
        <v>1759.454</v>
      </c>
      <c r="Y19">
        <v>26111.631000000001</v>
      </c>
      <c r="Z19">
        <v>174.375</v>
      </c>
      <c r="AA19">
        <v>386.69900000000001</v>
      </c>
      <c r="AB19">
        <v>2379.1019999999999</v>
      </c>
      <c r="AC19">
        <v>43.631</v>
      </c>
      <c r="AD19">
        <v>1710.2639999999999</v>
      </c>
      <c r="AE19">
        <v>392.73599999999999</v>
      </c>
      <c r="AF19">
        <v>2891.2559999999999</v>
      </c>
      <c r="AG19">
        <v>996.505</v>
      </c>
      <c r="AH19">
        <v>40041</v>
      </c>
      <c r="AI19">
        <v>3188</v>
      </c>
      <c r="AJ19">
        <v>1719</v>
      </c>
      <c r="AK19">
        <v>845</v>
      </c>
      <c r="AL19">
        <v>212075</v>
      </c>
      <c r="AM19">
        <v>704578</v>
      </c>
      <c r="AN19">
        <v>5536</v>
      </c>
      <c r="AO19">
        <v>1475</v>
      </c>
      <c r="AP19">
        <v>32616</v>
      </c>
      <c r="AQ19">
        <v>829</v>
      </c>
      <c r="AR19">
        <v>1510358</v>
      </c>
      <c r="AS19">
        <v>0.63</v>
      </c>
      <c r="AT19">
        <v>3.48</v>
      </c>
      <c r="AU19">
        <v>40.22</v>
      </c>
      <c r="AV19">
        <v>5.82</v>
      </c>
    </row>
    <row r="20" spans="1:48" x14ac:dyDescent="0.25">
      <c r="A20" s="23" t="s">
        <v>186</v>
      </c>
      <c r="B20">
        <v>1</v>
      </c>
      <c r="C20" t="s">
        <v>123</v>
      </c>
      <c r="D20" t="s">
        <v>171</v>
      </c>
      <c r="E20">
        <v>0.68799999999999994</v>
      </c>
      <c r="F20" t="s">
        <v>120</v>
      </c>
      <c r="G20">
        <v>101</v>
      </c>
      <c r="H20">
        <v>64</v>
      </c>
      <c r="I20">
        <v>78</v>
      </c>
      <c r="J20">
        <v>2221</v>
      </c>
      <c r="K20">
        <v>232795</v>
      </c>
      <c r="L20">
        <v>167.55</v>
      </c>
      <c r="M20">
        <v>3236</v>
      </c>
      <c r="N20">
        <v>1000.573</v>
      </c>
      <c r="O20">
        <v>57.11</v>
      </c>
      <c r="P20">
        <v>228.20500000000001</v>
      </c>
      <c r="Q20">
        <v>1111</v>
      </c>
      <c r="R20">
        <v>262.58199999999999</v>
      </c>
      <c r="S20">
        <v>1006.544</v>
      </c>
      <c r="T20">
        <v>406</v>
      </c>
      <c r="U20">
        <v>208360</v>
      </c>
      <c r="V20">
        <v>13833</v>
      </c>
      <c r="W20">
        <v>340.714</v>
      </c>
      <c r="X20">
        <v>4166.0280000000002</v>
      </c>
      <c r="Y20">
        <v>27107.063999999998</v>
      </c>
      <c r="Z20">
        <v>538.327</v>
      </c>
      <c r="AA20">
        <v>1372.162</v>
      </c>
      <c r="AB20">
        <v>6588.9709999999995</v>
      </c>
      <c r="AC20">
        <v>103.652</v>
      </c>
      <c r="AD20">
        <v>3623.5419999999999</v>
      </c>
      <c r="AE20">
        <v>295.41399999999999</v>
      </c>
      <c r="AF20">
        <v>1271.615</v>
      </c>
      <c r="AG20">
        <v>1111.83</v>
      </c>
      <c r="AH20">
        <v>65874</v>
      </c>
      <c r="AI20">
        <v>3579</v>
      </c>
      <c r="AJ20">
        <v>1074</v>
      </c>
      <c r="AK20">
        <v>1019</v>
      </c>
      <c r="AL20">
        <v>82602</v>
      </c>
      <c r="AM20">
        <v>253582</v>
      </c>
      <c r="AN20">
        <v>4797</v>
      </c>
      <c r="AO20">
        <v>2277</v>
      </c>
      <c r="AP20">
        <v>48655</v>
      </c>
      <c r="AQ20">
        <v>1121</v>
      </c>
      <c r="AR20">
        <v>3215785</v>
      </c>
      <c r="AS20">
        <v>0.86</v>
      </c>
      <c r="AT20">
        <v>3.42</v>
      </c>
      <c r="AU20">
        <v>119.39</v>
      </c>
      <c r="AV20">
        <v>4.32</v>
      </c>
    </row>
    <row r="21" spans="1:48" x14ac:dyDescent="0.25">
      <c r="A21" s="23" t="s">
        <v>187</v>
      </c>
      <c r="B21">
        <v>1</v>
      </c>
      <c r="C21" t="s">
        <v>123</v>
      </c>
      <c r="D21" t="s">
        <v>168</v>
      </c>
      <c r="E21">
        <v>0.71299999999999997</v>
      </c>
      <c r="F21" t="s">
        <v>120</v>
      </c>
      <c r="G21">
        <v>89</v>
      </c>
      <c r="H21">
        <v>65</v>
      </c>
      <c r="I21">
        <v>73</v>
      </c>
      <c r="J21">
        <v>105358</v>
      </c>
      <c r="K21">
        <v>231524</v>
      </c>
      <c r="L21">
        <v>255.91499999999999</v>
      </c>
      <c r="M21">
        <v>1315</v>
      </c>
      <c r="N21">
        <v>1015.816</v>
      </c>
      <c r="O21">
        <v>60.863</v>
      </c>
      <c r="P21">
        <v>217.79400000000001</v>
      </c>
      <c r="Q21">
        <v>1231</v>
      </c>
      <c r="R21">
        <v>303.47699999999998</v>
      </c>
      <c r="S21">
        <v>897.44399999999996</v>
      </c>
      <c r="T21">
        <v>1306</v>
      </c>
      <c r="U21">
        <v>322795</v>
      </c>
      <c r="V21">
        <v>16713</v>
      </c>
      <c r="W21">
        <v>284.34100000000001</v>
      </c>
      <c r="X21">
        <v>429.20600000000002</v>
      </c>
      <c r="Y21">
        <v>36394.324000000001</v>
      </c>
      <c r="Z21">
        <v>444.58800000000002</v>
      </c>
      <c r="AA21">
        <v>1785.8440000000001</v>
      </c>
      <c r="AB21">
        <v>5744.973</v>
      </c>
      <c r="AD21">
        <v>3105.68</v>
      </c>
      <c r="AE21">
        <v>83.242000000000004</v>
      </c>
      <c r="AF21">
        <v>767.43700000000001</v>
      </c>
      <c r="AG21">
        <v>264.24200000000002</v>
      </c>
      <c r="AH21">
        <v>54922</v>
      </c>
      <c r="AI21">
        <v>2987</v>
      </c>
      <c r="AJ21">
        <v>324</v>
      </c>
      <c r="AK21">
        <v>857</v>
      </c>
      <c r="AL21">
        <v>21610</v>
      </c>
      <c r="AM21">
        <v>66356</v>
      </c>
      <c r="AN21">
        <v>3097</v>
      </c>
      <c r="AO21">
        <v>2690</v>
      </c>
      <c r="AP21">
        <v>19401</v>
      </c>
      <c r="AQ21">
        <v>731</v>
      </c>
      <c r="AR21">
        <v>2803818</v>
      </c>
      <c r="AS21">
        <v>0.31</v>
      </c>
      <c r="AT21">
        <v>2.71</v>
      </c>
      <c r="AU21">
        <v>23.11</v>
      </c>
      <c r="AV21">
        <v>3.76</v>
      </c>
    </row>
    <row r="22" spans="1:48" x14ac:dyDescent="0.25">
      <c r="A22" s="23" t="s">
        <v>188</v>
      </c>
      <c r="B22">
        <v>1</v>
      </c>
      <c r="C22" t="s">
        <v>123</v>
      </c>
      <c r="D22" t="s">
        <v>171</v>
      </c>
      <c r="E22">
        <v>0.85699999999999998</v>
      </c>
      <c r="F22">
        <v>0.01</v>
      </c>
      <c r="G22">
        <v>121</v>
      </c>
      <c r="H22">
        <v>69</v>
      </c>
      <c r="I22">
        <v>63</v>
      </c>
      <c r="J22">
        <v>237128</v>
      </c>
      <c r="K22">
        <v>345771</v>
      </c>
      <c r="L22">
        <v>310.36</v>
      </c>
      <c r="M22">
        <v>3079</v>
      </c>
      <c r="N22">
        <v>1504.479</v>
      </c>
      <c r="O22">
        <v>116.7</v>
      </c>
      <c r="P22">
        <v>374.339</v>
      </c>
      <c r="Q22">
        <v>2371</v>
      </c>
      <c r="R22">
        <v>422.96699999999998</v>
      </c>
      <c r="S22">
        <v>1815.2919999999999</v>
      </c>
      <c r="T22">
        <v>4510</v>
      </c>
      <c r="U22">
        <v>508974</v>
      </c>
      <c r="V22">
        <v>28299</v>
      </c>
      <c r="W22">
        <v>485.04700000000003</v>
      </c>
      <c r="X22">
        <v>2300.346</v>
      </c>
      <c r="Y22">
        <v>38553.105000000003</v>
      </c>
      <c r="Z22">
        <v>591.81399999999996</v>
      </c>
      <c r="AA22">
        <v>1680.249</v>
      </c>
      <c r="AB22">
        <v>7667.2929999999997</v>
      </c>
      <c r="AC22">
        <v>61.448</v>
      </c>
      <c r="AD22">
        <v>3963.3069999999998</v>
      </c>
      <c r="AE22">
        <v>119.30500000000001</v>
      </c>
      <c r="AF22">
        <v>1016.1130000000001</v>
      </c>
      <c r="AG22">
        <v>317.01499999999999</v>
      </c>
      <c r="AH22">
        <v>98330</v>
      </c>
      <c r="AI22">
        <v>4014</v>
      </c>
      <c r="AJ22">
        <v>623</v>
      </c>
      <c r="AK22">
        <v>1550</v>
      </c>
      <c r="AL22">
        <v>58177</v>
      </c>
      <c r="AM22">
        <v>168104</v>
      </c>
      <c r="AN22">
        <v>4735</v>
      </c>
      <c r="AO22">
        <v>2869</v>
      </c>
      <c r="AP22">
        <v>27389</v>
      </c>
      <c r="AQ22">
        <v>849</v>
      </c>
      <c r="AR22">
        <v>6755207</v>
      </c>
      <c r="AS22">
        <v>0.25</v>
      </c>
      <c r="AT22">
        <v>0.88</v>
      </c>
      <c r="AU22">
        <v>47.09</v>
      </c>
      <c r="AV22">
        <v>5.54</v>
      </c>
    </row>
    <row r="23" spans="1:48" x14ac:dyDescent="0.25">
      <c r="A23" s="23">
        <v>13</v>
      </c>
      <c r="B23">
        <v>1</v>
      </c>
      <c r="C23" t="s">
        <v>116</v>
      </c>
      <c r="D23" t="s">
        <v>174</v>
      </c>
      <c r="E23">
        <v>0.72</v>
      </c>
      <c r="F23" t="s">
        <v>120</v>
      </c>
      <c r="G23">
        <v>49</v>
      </c>
      <c r="H23">
        <v>61</v>
      </c>
      <c r="I23">
        <v>66</v>
      </c>
      <c r="J23">
        <v>4654</v>
      </c>
      <c r="K23">
        <v>92163</v>
      </c>
      <c r="L23">
        <v>124.452</v>
      </c>
      <c r="M23">
        <v>1015</v>
      </c>
      <c r="N23">
        <v>442.63499999999999</v>
      </c>
      <c r="O23">
        <v>34.723999999999997</v>
      </c>
      <c r="P23">
        <v>209.96600000000001</v>
      </c>
      <c r="Q23">
        <v>756</v>
      </c>
      <c r="R23">
        <v>199.61799999999999</v>
      </c>
      <c r="S23">
        <v>448.32100000000003</v>
      </c>
      <c r="T23">
        <v>729</v>
      </c>
      <c r="U23">
        <v>149688</v>
      </c>
      <c r="V23">
        <v>6900</v>
      </c>
      <c r="W23">
        <v>126.07299999999999</v>
      </c>
      <c r="X23">
        <v>1953.6669999999999</v>
      </c>
      <c r="Y23">
        <v>16684.509999999998</v>
      </c>
      <c r="Z23">
        <v>180.69499999999999</v>
      </c>
      <c r="AA23">
        <v>584.70799999999997</v>
      </c>
      <c r="AB23">
        <v>3320.989</v>
      </c>
      <c r="AC23">
        <v>31.218</v>
      </c>
      <c r="AD23">
        <v>1880.21</v>
      </c>
      <c r="AF23">
        <v>839.01700000000005</v>
      </c>
      <c r="AG23">
        <v>117.861</v>
      </c>
      <c r="AH23">
        <v>26466</v>
      </c>
      <c r="AI23">
        <v>426</v>
      </c>
      <c r="AJ23">
        <v>353</v>
      </c>
      <c r="AK23">
        <v>1613</v>
      </c>
      <c r="AL23">
        <v>13209</v>
      </c>
      <c r="AM23">
        <v>35299</v>
      </c>
      <c r="AN23">
        <v>2861</v>
      </c>
      <c r="AO23">
        <v>680</v>
      </c>
      <c r="AP23">
        <v>18719</v>
      </c>
      <c r="AQ23">
        <v>116</v>
      </c>
      <c r="AR23">
        <v>588057</v>
      </c>
      <c r="AS23">
        <v>0.28999999999999998</v>
      </c>
      <c r="AT23">
        <v>0.71</v>
      </c>
      <c r="AU23">
        <v>51.86</v>
      </c>
      <c r="AV23">
        <v>4.37</v>
      </c>
    </row>
    <row r="24" spans="1:48" x14ac:dyDescent="0.25">
      <c r="A24" s="23" t="s">
        <v>189</v>
      </c>
      <c r="B24">
        <v>1</v>
      </c>
      <c r="C24" t="s">
        <v>123</v>
      </c>
      <c r="D24" t="s">
        <v>168</v>
      </c>
      <c r="E24">
        <v>0.57599999999999996</v>
      </c>
      <c r="F24">
        <v>1.2E-2</v>
      </c>
      <c r="G24">
        <v>46</v>
      </c>
      <c r="H24">
        <v>65</v>
      </c>
      <c r="I24">
        <v>69</v>
      </c>
      <c r="J24">
        <v>587</v>
      </c>
      <c r="K24">
        <v>57130</v>
      </c>
      <c r="L24">
        <v>68.616</v>
      </c>
      <c r="M24">
        <v>991</v>
      </c>
      <c r="N24">
        <v>425.95299999999997</v>
      </c>
      <c r="O24">
        <v>22.556999999999999</v>
      </c>
      <c r="P24">
        <v>76.926000000000002</v>
      </c>
      <c r="Q24">
        <v>216</v>
      </c>
      <c r="R24">
        <v>192.334</v>
      </c>
      <c r="S24">
        <v>272.87799999999999</v>
      </c>
      <c r="T24">
        <v>4407</v>
      </c>
      <c r="U24">
        <v>115635</v>
      </c>
      <c r="V24">
        <v>5638</v>
      </c>
      <c r="W24">
        <v>200.04</v>
      </c>
      <c r="X24">
        <v>2648.587</v>
      </c>
      <c r="Y24">
        <v>2886.5970000000002</v>
      </c>
      <c r="Z24">
        <v>190.95599999999999</v>
      </c>
      <c r="AA24">
        <v>86.203000000000003</v>
      </c>
      <c r="AB24">
        <v>1521.4259999999999</v>
      </c>
      <c r="AC24">
        <v>45.154000000000003</v>
      </c>
      <c r="AD24">
        <v>910.28099999999995</v>
      </c>
      <c r="AE24">
        <v>473.17399999999998</v>
      </c>
      <c r="AF24">
        <v>1694.627</v>
      </c>
      <c r="AG24">
        <v>2925.8310000000001</v>
      </c>
      <c r="AH24">
        <v>15963</v>
      </c>
      <c r="AI24">
        <v>512</v>
      </c>
      <c r="AJ24">
        <v>248</v>
      </c>
      <c r="AK24">
        <v>845</v>
      </c>
      <c r="AL24">
        <v>45234</v>
      </c>
      <c r="AM24">
        <v>100077</v>
      </c>
      <c r="AN24">
        <v>1131</v>
      </c>
      <c r="AO24">
        <v>57</v>
      </c>
      <c r="AP24">
        <v>10931</v>
      </c>
      <c r="AQ24">
        <v>331</v>
      </c>
      <c r="AR24">
        <v>345006</v>
      </c>
      <c r="AS24">
        <v>0.85</v>
      </c>
      <c r="AT24">
        <v>3.96</v>
      </c>
      <c r="AU24">
        <v>55.73</v>
      </c>
      <c r="AV24">
        <v>8.3800000000000008</v>
      </c>
    </row>
    <row r="25" spans="1:48" x14ac:dyDescent="0.25">
      <c r="A25" s="23" t="s">
        <v>190</v>
      </c>
      <c r="B25">
        <v>1</v>
      </c>
      <c r="C25" t="s">
        <v>123</v>
      </c>
      <c r="D25" t="s">
        <v>171</v>
      </c>
      <c r="E25">
        <v>0.55700000000000005</v>
      </c>
      <c r="F25">
        <v>7.0000000000000001E-3</v>
      </c>
      <c r="G25">
        <v>59</v>
      </c>
      <c r="H25">
        <v>64</v>
      </c>
      <c r="I25">
        <v>78</v>
      </c>
      <c r="J25" t="s">
        <v>139</v>
      </c>
      <c r="K25">
        <v>76097</v>
      </c>
      <c r="L25">
        <v>122.714</v>
      </c>
      <c r="M25">
        <v>781</v>
      </c>
      <c r="N25">
        <v>511.779</v>
      </c>
      <c r="O25">
        <v>37.445</v>
      </c>
      <c r="P25">
        <v>261.45999999999998</v>
      </c>
      <c r="Q25">
        <v>393</v>
      </c>
      <c r="R25">
        <v>232.59700000000001</v>
      </c>
      <c r="S25">
        <v>614.452</v>
      </c>
      <c r="T25">
        <v>4611</v>
      </c>
      <c r="U25">
        <v>75493</v>
      </c>
      <c r="V25">
        <v>4951</v>
      </c>
      <c r="W25">
        <v>202.035</v>
      </c>
      <c r="X25">
        <v>3542.6680000000001</v>
      </c>
      <c r="Y25">
        <v>7428.5640000000003</v>
      </c>
      <c r="Z25">
        <v>240.619</v>
      </c>
      <c r="AA25">
        <v>402.10899999999998</v>
      </c>
      <c r="AB25">
        <v>4033.0169999999998</v>
      </c>
      <c r="AC25">
        <v>36.042999999999999</v>
      </c>
      <c r="AD25">
        <v>2216.5819999999999</v>
      </c>
      <c r="AE25">
        <v>533.11199999999997</v>
      </c>
      <c r="AF25">
        <v>1043.6669999999999</v>
      </c>
      <c r="AG25">
        <v>1922.395</v>
      </c>
      <c r="AH25">
        <v>16730</v>
      </c>
      <c r="AI25">
        <v>374</v>
      </c>
      <c r="AJ25">
        <v>94</v>
      </c>
      <c r="AK25">
        <v>865</v>
      </c>
      <c r="AL25">
        <v>25031</v>
      </c>
      <c r="AM25">
        <v>52775</v>
      </c>
      <c r="AN25">
        <v>1449</v>
      </c>
      <c r="AO25">
        <v>208</v>
      </c>
      <c r="AP25">
        <v>10792</v>
      </c>
      <c r="AQ25">
        <v>294</v>
      </c>
      <c r="AR25">
        <v>295482</v>
      </c>
      <c r="AS25">
        <v>0</v>
      </c>
      <c r="AT25">
        <v>5.16</v>
      </c>
      <c r="AU25">
        <v>68.95</v>
      </c>
      <c r="AV25">
        <v>3.17</v>
      </c>
    </row>
    <row r="26" spans="1:48" x14ac:dyDescent="0.25">
      <c r="A26" s="23">
        <v>15</v>
      </c>
      <c r="B26">
        <v>1</v>
      </c>
      <c r="C26" t="s">
        <v>116</v>
      </c>
      <c r="D26" t="s">
        <v>174</v>
      </c>
      <c r="E26">
        <v>0.76800000000000002</v>
      </c>
      <c r="F26">
        <v>8.9999999999999993E-3</v>
      </c>
      <c r="G26">
        <v>77</v>
      </c>
      <c r="H26">
        <v>61</v>
      </c>
      <c r="I26">
        <v>59</v>
      </c>
      <c r="J26">
        <v>856</v>
      </c>
      <c r="K26">
        <v>98517</v>
      </c>
      <c r="L26">
        <v>152.35400000000001</v>
      </c>
      <c r="M26">
        <v>924</v>
      </c>
      <c r="N26">
        <v>451.822</v>
      </c>
      <c r="O26">
        <v>45.744</v>
      </c>
      <c r="P26">
        <v>310.73700000000002</v>
      </c>
      <c r="Q26">
        <v>657</v>
      </c>
      <c r="R26">
        <v>247.589</v>
      </c>
      <c r="S26">
        <v>813.63499999999999</v>
      </c>
      <c r="T26">
        <v>388</v>
      </c>
      <c r="U26">
        <v>118756</v>
      </c>
      <c r="V26">
        <v>5545</v>
      </c>
      <c r="W26">
        <v>229.523</v>
      </c>
      <c r="X26">
        <v>1119.598</v>
      </c>
      <c r="Y26">
        <v>24802.728999999999</v>
      </c>
      <c r="Z26">
        <v>246.43299999999999</v>
      </c>
      <c r="AA26">
        <v>806.678</v>
      </c>
      <c r="AB26">
        <v>4619.2879999999996</v>
      </c>
      <c r="AC26">
        <v>33.822000000000003</v>
      </c>
      <c r="AD26">
        <v>2617.1759999999999</v>
      </c>
      <c r="AE26">
        <v>354.54500000000002</v>
      </c>
      <c r="AF26">
        <v>864.46600000000001</v>
      </c>
      <c r="AG26">
        <v>477.375</v>
      </c>
      <c r="AH26">
        <v>23806</v>
      </c>
      <c r="AI26">
        <v>436</v>
      </c>
      <c r="AJ26">
        <v>371</v>
      </c>
      <c r="AK26">
        <v>1010</v>
      </c>
      <c r="AL26">
        <v>20864</v>
      </c>
      <c r="AM26">
        <v>51773</v>
      </c>
      <c r="AN26">
        <v>2093</v>
      </c>
      <c r="AO26">
        <v>1013</v>
      </c>
      <c r="AP26">
        <v>11985</v>
      </c>
      <c r="AQ26">
        <v>548</v>
      </c>
      <c r="AR26">
        <v>1179927</v>
      </c>
      <c r="AS26">
        <v>0.25</v>
      </c>
      <c r="AT26">
        <v>1.28</v>
      </c>
      <c r="AU26">
        <v>42.56</v>
      </c>
      <c r="AV26">
        <v>4.21</v>
      </c>
    </row>
    <row r="27" spans="1:48" x14ac:dyDescent="0.25">
      <c r="A27" s="23">
        <v>16</v>
      </c>
      <c r="B27">
        <v>1</v>
      </c>
      <c r="C27" t="s">
        <v>116</v>
      </c>
      <c r="D27" t="s">
        <v>174</v>
      </c>
      <c r="E27">
        <v>0.873</v>
      </c>
      <c r="F27">
        <v>1.0999999999999999E-2</v>
      </c>
      <c r="G27">
        <v>93</v>
      </c>
      <c r="H27">
        <v>67</v>
      </c>
      <c r="I27">
        <v>88</v>
      </c>
      <c r="J27">
        <v>11394</v>
      </c>
      <c r="K27">
        <v>159028</v>
      </c>
      <c r="L27">
        <v>172.71700000000001</v>
      </c>
      <c r="M27">
        <v>2946</v>
      </c>
      <c r="N27">
        <v>1084.6669999999999</v>
      </c>
      <c r="O27">
        <v>160.626</v>
      </c>
      <c r="P27">
        <v>321.82900000000001</v>
      </c>
      <c r="Q27">
        <v>902</v>
      </c>
      <c r="R27">
        <v>512.85699999999997</v>
      </c>
      <c r="S27">
        <v>2109.098</v>
      </c>
      <c r="T27">
        <v>4819</v>
      </c>
      <c r="U27">
        <v>342848</v>
      </c>
      <c r="V27">
        <v>17830</v>
      </c>
      <c r="W27">
        <v>576.18200000000002</v>
      </c>
      <c r="X27">
        <v>7956.6940000000004</v>
      </c>
      <c r="Y27">
        <v>22421.828000000001</v>
      </c>
      <c r="Z27">
        <v>512.29</v>
      </c>
      <c r="AA27">
        <v>708.67399999999998</v>
      </c>
      <c r="AB27">
        <v>6673.9409999999998</v>
      </c>
      <c r="AC27">
        <v>53.713999999999999</v>
      </c>
      <c r="AD27">
        <v>3396.02</v>
      </c>
      <c r="AE27">
        <v>467.41399999999999</v>
      </c>
      <c r="AF27">
        <v>1627.0319999999999</v>
      </c>
      <c r="AG27">
        <v>481.83699999999999</v>
      </c>
      <c r="AH27">
        <v>65132</v>
      </c>
      <c r="AI27">
        <v>3037</v>
      </c>
      <c r="AJ27">
        <v>812</v>
      </c>
      <c r="AK27">
        <v>1713</v>
      </c>
      <c r="AL27">
        <v>55769</v>
      </c>
      <c r="AM27">
        <v>136026</v>
      </c>
      <c r="AN27">
        <v>4680</v>
      </c>
      <c r="AO27">
        <v>2048</v>
      </c>
      <c r="AP27">
        <v>37655</v>
      </c>
      <c r="AQ27">
        <v>526</v>
      </c>
      <c r="AR27">
        <v>3677817</v>
      </c>
      <c r="AS27">
        <v>0.59</v>
      </c>
      <c r="AT27">
        <v>1.9</v>
      </c>
      <c r="AU27">
        <v>70.290000000000006</v>
      </c>
      <c r="AV27">
        <v>9.25</v>
      </c>
    </row>
    <row r="28" spans="1:48" x14ac:dyDescent="0.25">
      <c r="A28" s="23" t="s">
        <v>191</v>
      </c>
      <c r="B28">
        <v>1</v>
      </c>
      <c r="C28" t="s">
        <v>116</v>
      </c>
      <c r="D28" t="s">
        <v>168</v>
      </c>
      <c r="E28">
        <v>0.83099999999999996</v>
      </c>
      <c r="F28">
        <v>8.9999999999999993E-3</v>
      </c>
      <c r="G28">
        <v>60</v>
      </c>
      <c r="H28">
        <v>67</v>
      </c>
      <c r="I28">
        <v>66</v>
      </c>
      <c r="J28">
        <v>4780</v>
      </c>
      <c r="K28">
        <v>72178</v>
      </c>
      <c r="L28">
        <v>80.641999999999996</v>
      </c>
      <c r="M28">
        <v>809</v>
      </c>
      <c r="N28">
        <v>316.95600000000002</v>
      </c>
      <c r="O28">
        <v>20.948</v>
      </c>
      <c r="P28">
        <v>99.463999999999999</v>
      </c>
      <c r="Q28">
        <v>300</v>
      </c>
      <c r="R28">
        <v>89.352999999999994</v>
      </c>
      <c r="S28">
        <v>265.75299999999999</v>
      </c>
      <c r="T28">
        <v>822</v>
      </c>
      <c r="U28">
        <v>158293</v>
      </c>
      <c r="V28">
        <v>3438</v>
      </c>
      <c r="W28">
        <v>66.864000000000004</v>
      </c>
      <c r="X28">
        <v>489.50700000000001</v>
      </c>
      <c r="Y28">
        <v>12311.919</v>
      </c>
      <c r="Z28">
        <v>143.85599999999999</v>
      </c>
      <c r="AA28">
        <v>391.39</v>
      </c>
      <c r="AB28">
        <v>2820.2510000000002</v>
      </c>
      <c r="AD28">
        <v>1599.453</v>
      </c>
      <c r="AE28">
        <v>38.610999999999997</v>
      </c>
      <c r="AF28">
        <v>302.40100000000001</v>
      </c>
      <c r="AG28">
        <v>80.594999999999999</v>
      </c>
      <c r="AH28">
        <v>15645</v>
      </c>
      <c r="AI28">
        <v>1154</v>
      </c>
      <c r="AJ28">
        <v>201</v>
      </c>
      <c r="AK28">
        <v>558</v>
      </c>
      <c r="AL28">
        <v>5148</v>
      </c>
      <c r="AM28">
        <v>12352</v>
      </c>
      <c r="AN28">
        <v>1957</v>
      </c>
      <c r="AO28">
        <v>1268</v>
      </c>
      <c r="AP28">
        <v>13412</v>
      </c>
      <c r="AQ28">
        <v>344</v>
      </c>
      <c r="AR28">
        <v>384509</v>
      </c>
      <c r="AS28">
        <v>0.24</v>
      </c>
      <c r="AT28">
        <v>1.59</v>
      </c>
      <c r="AU28">
        <v>17.86</v>
      </c>
      <c r="AV28">
        <v>4.47</v>
      </c>
    </row>
    <row r="29" spans="1:48" x14ac:dyDescent="0.25">
      <c r="A29" s="23" t="s">
        <v>192</v>
      </c>
      <c r="B29">
        <v>1</v>
      </c>
      <c r="C29" t="s">
        <v>116</v>
      </c>
      <c r="D29" t="s">
        <v>171</v>
      </c>
      <c r="E29">
        <v>0.79200000000000004</v>
      </c>
      <c r="F29">
        <v>8.0000000000000002E-3</v>
      </c>
      <c r="G29">
        <v>79</v>
      </c>
      <c r="H29">
        <v>72</v>
      </c>
      <c r="I29">
        <v>75</v>
      </c>
      <c r="J29">
        <v>6739</v>
      </c>
      <c r="K29">
        <v>111572</v>
      </c>
      <c r="L29">
        <v>137.79900000000001</v>
      </c>
      <c r="M29">
        <v>1128</v>
      </c>
      <c r="N29">
        <v>516.61500000000001</v>
      </c>
      <c r="O29">
        <v>45.933</v>
      </c>
      <c r="P29">
        <v>151.006</v>
      </c>
      <c r="Q29">
        <v>949</v>
      </c>
      <c r="R29">
        <v>168.24199999999999</v>
      </c>
      <c r="S29">
        <v>636.67600000000004</v>
      </c>
      <c r="T29">
        <v>949</v>
      </c>
      <c r="U29">
        <v>238967</v>
      </c>
      <c r="V29">
        <v>9804</v>
      </c>
      <c r="W29">
        <v>127.712</v>
      </c>
      <c r="X29">
        <v>2380.1819999999998</v>
      </c>
      <c r="Y29">
        <v>14989.737999999999</v>
      </c>
      <c r="Z29">
        <v>255.17599999999999</v>
      </c>
      <c r="AA29">
        <v>556.59</v>
      </c>
      <c r="AB29">
        <v>3953</v>
      </c>
      <c r="AC29">
        <v>35.988</v>
      </c>
      <c r="AD29">
        <v>2183.7440000000001</v>
      </c>
      <c r="AE29">
        <v>144.56299999999999</v>
      </c>
      <c r="AF29">
        <v>707.69799999999998</v>
      </c>
      <c r="AG29">
        <v>263.72800000000001</v>
      </c>
      <c r="AH29">
        <v>26482</v>
      </c>
      <c r="AI29">
        <v>1063</v>
      </c>
      <c r="AJ29">
        <v>647</v>
      </c>
      <c r="AK29">
        <v>1198</v>
      </c>
      <c r="AL29">
        <v>38697</v>
      </c>
      <c r="AM29">
        <v>88489</v>
      </c>
      <c r="AN29">
        <v>4641</v>
      </c>
      <c r="AO29">
        <v>2228</v>
      </c>
      <c r="AP29">
        <v>47991</v>
      </c>
      <c r="AQ29">
        <v>419</v>
      </c>
      <c r="AR29">
        <v>1225284</v>
      </c>
      <c r="AS29">
        <v>0.32</v>
      </c>
      <c r="AT29">
        <v>1.01</v>
      </c>
      <c r="AU29">
        <v>38.659999999999997</v>
      </c>
      <c r="AV29">
        <v>6.47</v>
      </c>
    </row>
    <row r="30" spans="1:48" x14ac:dyDescent="0.25">
      <c r="A30" s="23">
        <v>18</v>
      </c>
      <c r="B30">
        <v>1</v>
      </c>
      <c r="C30" t="s">
        <v>123</v>
      </c>
      <c r="D30" t="s">
        <v>174</v>
      </c>
      <c r="E30">
        <v>0.86799999999999999</v>
      </c>
      <c r="F30" t="s">
        <v>120</v>
      </c>
      <c r="G30">
        <v>80</v>
      </c>
      <c r="H30">
        <v>66</v>
      </c>
      <c r="I30">
        <v>76</v>
      </c>
      <c r="J30">
        <v>2461</v>
      </c>
      <c r="K30">
        <v>106390</v>
      </c>
      <c r="L30">
        <v>104.05800000000001</v>
      </c>
      <c r="M30">
        <v>1829</v>
      </c>
      <c r="N30">
        <v>543.54600000000005</v>
      </c>
      <c r="O30">
        <v>67.143000000000001</v>
      </c>
      <c r="P30">
        <v>247.68199999999999</v>
      </c>
      <c r="Q30">
        <v>674</v>
      </c>
      <c r="R30">
        <v>231.386</v>
      </c>
      <c r="S30">
        <v>773.66399999999999</v>
      </c>
      <c r="T30">
        <v>326</v>
      </c>
      <c r="U30">
        <v>189069</v>
      </c>
      <c r="V30">
        <v>10334</v>
      </c>
      <c r="W30">
        <v>266.899</v>
      </c>
      <c r="X30">
        <v>960.27</v>
      </c>
      <c r="Y30">
        <v>22485.440999999999</v>
      </c>
      <c r="Z30">
        <v>247.32900000000001</v>
      </c>
      <c r="AA30">
        <v>740.98900000000003</v>
      </c>
      <c r="AB30">
        <v>5104.9070000000002</v>
      </c>
      <c r="AC30">
        <v>31.209</v>
      </c>
      <c r="AD30">
        <v>2647.82</v>
      </c>
      <c r="AE30">
        <v>318.233</v>
      </c>
      <c r="AF30">
        <v>1122.3209999999999</v>
      </c>
      <c r="AG30">
        <v>357.82299999999998</v>
      </c>
      <c r="AH30">
        <v>43230</v>
      </c>
      <c r="AI30">
        <v>1816</v>
      </c>
      <c r="AJ30">
        <v>326</v>
      </c>
      <c r="AK30">
        <v>1695</v>
      </c>
      <c r="AL30">
        <v>34025</v>
      </c>
      <c r="AM30">
        <v>80899</v>
      </c>
      <c r="AN30">
        <v>2620</v>
      </c>
      <c r="AO30">
        <v>2212</v>
      </c>
      <c r="AP30">
        <v>20972</v>
      </c>
      <c r="AQ30">
        <v>777</v>
      </c>
      <c r="AR30">
        <v>2133138</v>
      </c>
      <c r="AS30">
        <v>0.15</v>
      </c>
      <c r="AT30">
        <v>1.1399999999999999</v>
      </c>
      <c r="AU30">
        <v>81.92</v>
      </c>
      <c r="AV30">
        <v>3.51</v>
      </c>
    </row>
    <row r="31" spans="1:48" x14ac:dyDescent="0.25">
      <c r="A31" s="23" t="s">
        <v>193</v>
      </c>
      <c r="B31">
        <v>1</v>
      </c>
      <c r="C31" t="s">
        <v>116</v>
      </c>
      <c r="D31" t="s">
        <v>171</v>
      </c>
      <c r="E31">
        <v>0.75700000000000001</v>
      </c>
      <c r="F31">
        <v>8.9999999999999993E-3</v>
      </c>
      <c r="G31">
        <v>113</v>
      </c>
      <c r="H31">
        <v>68</v>
      </c>
      <c r="I31">
        <v>52</v>
      </c>
      <c r="J31">
        <v>15335</v>
      </c>
      <c r="K31">
        <v>94168</v>
      </c>
      <c r="L31">
        <v>101.1</v>
      </c>
      <c r="M31">
        <v>1745</v>
      </c>
      <c r="N31">
        <v>759.327</v>
      </c>
      <c r="O31">
        <v>52.768999999999998</v>
      </c>
      <c r="P31">
        <v>103.35299999999999</v>
      </c>
      <c r="Q31">
        <v>701</v>
      </c>
      <c r="S31">
        <v>1498.7529999999999</v>
      </c>
      <c r="T31">
        <v>5494</v>
      </c>
      <c r="U31">
        <v>138582</v>
      </c>
      <c r="V31">
        <v>11128</v>
      </c>
      <c r="W31">
        <v>2557.8380000000002</v>
      </c>
      <c r="X31">
        <v>8207.1380000000008</v>
      </c>
      <c r="Y31">
        <v>16272.866</v>
      </c>
      <c r="Z31">
        <v>334.25599999999997</v>
      </c>
      <c r="AA31">
        <v>1322.934</v>
      </c>
      <c r="AB31">
        <v>7494.1570000000002</v>
      </c>
      <c r="AC31">
        <v>90.748999999999995</v>
      </c>
      <c r="AD31">
        <v>4073.1210000000001</v>
      </c>
      <c r="AE31">
        <v>1139.241</v>
      </c>
      <c r="AF31">
        <v>2661.2330000000002</v>
      </c>
      <c r="AG31">
        <v>458.346</v>
      </c>
      <c r="AH31">
        <v>48046</v>
      </c>
      <c r="AI31">
        <v>1665</v>
      </c>
      <c r="AJ31">
        <v>349</v>
      </c>
      <c r="AK31">
        <v>1169</v>
      </c>
      <c r="AL31">
        <v>23887</v>
      </c>
      <c r="AM31">
        <v>67116</v>
      </c>
      <c r="AN31">
        <v>3927</v>
      </c>
      <c r="AO31">
        <v>3997</v>
      </c>
      <c r="AP31">
        <v>15880</v>
      </c>
      <c r="AQ31">
        <v>112</v>
      </c>
      <c r="AR31">
        <v>737095</v>
      </c>
      <c r="AS31">
        <v>0.28000000000000003</v>
      </c>
      <c r="AT31">
        <v>0.52</v>
      </c>
      <c r="AU31">
        <v>1167.72</v>
      </c>
      <c r="AV31">
        <v>3.34</v>
      </c>
    </row>
    <row r="32" spans="1:48" x14ac:dyDescent="0.25">
      <c r="A32" s="23">
        <v>21</v>
      </c>
      <c r="B32">
        <v>1</v>
      </c>
      <c r="C32" t="s">
        <v>123</v>
      </c>
      <c r="D32" t="s">
        <v>174</v>
      </c>
      <c r="E32">
        <v>0.79900000000000004</v>
      </c>
      <c r="F32">
        <v>1.0999999999999999E-2</v>
      </c>
      <c r="G32">
        <v>68</v>
      </c>
      <c r="H32">
        <v>53</v>
      </c>
      <c r="I32">
        <v>68</v>
      </c>
      <c r="J32">
        <v>8887</v>
      </c>
      <c r="K32">
        <v>123132</v>
      </c>
      <c r="L32">
        <v>106.349</v>
      </c>
      <c r="M32">
        <v>1404</v>
      </c>
      <c r="N32">
        <v>629.90599999999995</v>
      </c>
      <c r="O32">
        <v>58.332999999999998</v>
      </c>
      <c r="P32">
        <v>231.208</v>
      </c>
      <c r="Q32">
        <v>913</v>
      </c>
      <c r="R32">
        <v>296.58199999999999</v>
      </c>
      <c r="S32">
        <v>839.49400000000003</v>
      </c>
      <c r="T32">
        <v>1331</v>
      </c>
      <c r="U32">
        <v>203450</v>
      </c>
      <c r="V32">
        <v>9958</v>
      </c>
      <c r="W32">
        <v>224.48</v>
      </c>
      <c r="X32">
        <v>1279.1300000000001</v>
      </c>
      <c r="Y32">
        <v>20557.125</v>
      </c>
      <c r="Z32">
        <v>327.29599999999999</v>
      </c>
      <c r="AA32">
        <v>869.74</v>
      </c>
      <c r="AB32">
        <v>4257.2089999999998</v>
      </c>
      <c r="AC32">
        <v>49.21</v>
      </c>
      <c r="AD32">
        <v>2297.9090000000001</v>
      </c>
      <c r="AF32">
        <v>508.55799999999999</v>
      </c>
      <c r="AG32">
        <v>438.49799999999999</v>
      </c>
      <c r="AH32">
        <v>38166</v>
      </c>
      <c r="AI32">
        <v>511</v>
      </c>
      <c r="AJ32">
        <v>388</v>
      </c>
      <c r="AK32">
        <v>1731</v>
      </c>
      <c r="AL32">
        <v>11741</v>
      </c>
      <c r="AM32">
        <v>28581</v>
      </c>
      <c r="AN32">
        <v>3536</v>
      </c>
      <c r="AO32">
        <v>1268</v>
      </c>
      <c r="AP32">
        <v>12535</v>
      </c>
      <c r="AQ32">
        <v>282</v>
      </c>
      <c r="AR32">
        <v>1691706</v>
      </c>
      <c r="AS32">
        <v>0.41</v>
      </c>
      <c r="AT32">
        <v>1.33</v>
      </c>
      <c r="AU32">
        <v>124.92</v>
      </c>
      <c r="AV32">
        <v>3.78</v>
      </c>
    </row>
    <row r="33" spans="1:48" x14ac:dyDescent="0.25">
      <c r="A33" s="23">
        <v>22</v>
      </c>
      <c r="B33">
        <v>1</v>
      </c>
      <c r="C33" t="s">
        <v>123</v>
      </c>
      <c r="D33" t="s">
        <v>174</v>
      </c>
      <c r="E33">
        <v>0.72199999999999998</v>
      </c>
      <c r="F33">
        <v>0.01</v>
      </c>
      <c r="G33">
        <v>74</v>
      </c>
      <c r="H33">
        <v>66</v>
      </c>
      <c r="I33">
        <v>54</v>
      </c>
      <c r="J33">
        <v>818</v>
      </c>
      <c r="K33">
        <v>86758</v>
      </c>
      <c r="L33">
        <v>116.678</v>
      </c>
      <c r="M33">
        <v>1105</v>
      </c>
      <c r="N33">
        <v>559.16300000000001</v>
      </c>
      <c r="O33">
        <v>48.68</v>
      </c>
      <c r="P33">
        <v>223.994</v>
      </c>
      <c r="Q33">
        <v>922</v>
      </c>
      <c r="R33">
        <v>310.565</v>
      </c>
      <c r="S33">
        <v>742.59900000000005</v>
      </c>
      <c r="T33">
        <v>320</v>
      </c>
      <c r="U33">
        <v>173627</v>
      </c>
      <c r="V33">
        <v>9263</v>
      </c>
      <c r="W33">
        <v>195.58699999999999</v>
      </c>
      <c r="X33">
        <v>2682.1970000000001</v>
      </c>
      <c r="Y33">
        <v>9450.8680000000004</v>
      </c>
      <c r="Z33">
        <v>243.48599999999999</v>
      </c>
      <c r="AA33">
        <v>509.11700000000002</v>
      </c>
      <c r="AB33">
        <v>3677.8159999999998</v>
      </c>
      <c r="AC33">
        <v>21.317</v>
      </c>
      <c r="AD33">
        <v>2015.038</v>
      </c>
      <c r="AE33">
        <v>221.999</v>
      </c>
      <c r="AF33">
        <v>1092.133</v>
      </c>
      <c r="AG33">
        <v>250.82599999999999</v>
      </c>
      <c r="AH33">
        <v>25693</v>
      </c>
      <c r="AI33">
        <v>1184</v>
      </c>
      <c r="AJ33">
        <v>102</v>
      </c>
      <c r="AK33">
        <v>1294</v>
      </c>
      <c r="AL33">
        <v>48020</v>
      </c>
      <c r="AM33">
        <v>121192</v>
      </c>
      <c r="AN33">
        <v>2647</v>
      </c>
      <c r="AO33">
        <v>847</v>
      </c>
      <c r="AP33">
        <v>33337</v>
      </c>
      <c r="AQ33">
        <v>131</v>
      </c>
      <c r="AR33">
        <v>782683</v>
      </c>
      <c r="AS33">
        <v>0.48</v>
      </c>
      <c r="AT33">
        <v>1.32</v>
      </c>
      <c r="AU33">
        <v>55.33</v>
      </c>
      <c r="AV33">
        <v>7.41</v>
      </c>
    </row>
    <row r="34" spans="1:48" x14ac:dyDescent="0.25">
      <c r="A34" s="23" t="s">
        <v>194</v>
      </c>
      <c r="B34">
        <v>1</v>
      </c>
      <c r="C34" t="s">
        <v>116</v>
      </c>
      <c r="D34" t="s">
        <v>168</v>
      </c>
      <c r="E34">
        <v>0.80900000000000005</v>
      </c>
      <c r="F34">
        <v>8.9999999999999993E-3</v>
      </c>
      <c r="G34">
        <v>38</v>
      </c>
      <c r="H34">
        <v>56</v>
      </c>
      <c r="I34">
        <v>80</v>
      </c>
      <c r="J34">
        <v>79</v>
      </c>
      <c r="K34">
        <v>55361</v>
      </c>
      <c r="L34">
        <v>73.073999999999998</v>
      </c>
      <c r="M34">
        <v>534</v>
      </c>
      <c r="N34">
        <v>303.64299999999997</v>
      </c>
      <c r="O34">
        <v>28.134</v>
      </c>
      <c r="P34">
        <v>89.475999999999999</v>
      </c>
      <c r="Q34">
        <v>172</v>
      </c>
      <c r="R34">
        <v>216.292</v>
      </c>
      <c r="S34">
        <v>339.28100000000001</v>
      </c>
      <c r="T34">
        <v>416</v>
      </c>
      <c r="U34">
        <v>37739</v>
      </c>
      <c r="V34">
        <v>3569</v>
      </c>
      <c r="W34">
        <v>132.07599999999999</v>
      </c>
      <c r="X34">
        <v>303.142</v>
      </c>
      <c r="Y34">
        <v>509.98099999999999</v>
      </c>
      <c r="AA34">
        <v>292.80799999999999</v>
      </c>
      <c r="AF34">
        <v>480.79500000000002</v>
      </c>
      <c r="AG34">
        <v>11.651</v>
      </c>
      <c r="AH34">
        <v>21973</v>
      </c>
      <c r="AI34">
        <v>286</v>
      </c>
      <c r="AJ34">
        <v>214</v>
      </c>
      <c r="AK34">
        <v>1193</v>
      </c>
      <c r="AL34">
        <v>19364</v>
      </c>
      <c r="AM34">
        <v>57250</v>
      </c>
      <c r="AN34">
        <v>1135</v>
      </c>
      <c r="AO34">
        <v>192</v>
      </c>
      <c r="AP34">
        <v>9201</v>
      </c>
      <c r="AQ34">
        <v>1701</v>
      </c>
      <c r="AR34">
        <v>1645596</v>
      </c>
      <c r="AS34">
        <v>0.47</v>
      </c>
      <c r="AT34">
        <v>2.33</v>
      </c>
      <c r="AU34">
        <v>12.52</v>
      </c>
      <c r="AV34">
        <v>3.13</v>
      </c>
    </row>
    <row r="35" spans="1:48" x14ac:dyDescent="0.25">
      <c r="A35" s="23" t="s">
        <v>195</v>
      </c>
      <c r="B35">
        <v>1</v>
      </c>
      <c r="C35" t="s">
        <v>116</v>
      </c>
      <c r="D35" t="s">
        <v>171</v>
      </c>
      <c r="E35">
        <v>0.97299999999999998</v>
      </c>
      <c r="F35">
        <v>8.0000000000000002E-3</v>
      </c>
      <c r="G35">
        <v>62</v>
      </c>
      <c r="H35">
        <v>61</v>
      </c>
      <c r="I35">
        <v>57</v>
      </c>
      <c r="J35">
        <v>2842</v>
      </c>
      <c r="K35">
        <v>216608</v>
      </c>
      <c r="L35">
        <v>105.309</v>
      </c>
      <c r="M35">
        <v>1414</v>
      </c>
      <c r="N35">
        <v>739.98</v>
      </c>
      <c r="O35">
        <v>52.588000000000001</v>
      </c>
      <c r="P35">
        <v>132.95099999999999</v>
      </c>
      <c r="Q35">
        <v>567</v>
      </c>
      <c r="R35">
        <v>73.218000000000004</v>
      </c>
      <c r="S35">
        <v>877.95399999999995</v>
      </c>
      <c r="T35">
        <v>524</v>
      </c>
      <c r="U35">
        <v>96021</v>
      </c>
      <c r="V35">
        <v>9704</v>
      </c>
      <c r="W35">
        <v>361.89400000000001</v>
      </c>
      <c r="X35">
        <v>883.97799999999995</v>
      </c>
      <c r="Y35">
        <v>13618.308000000001</v>
      </c>
      <c r="Z35">
        <v>305.70499999999998</v>
      </c>
      <c r="AA35">
        <v>485.36399999999998</v>
      </c>
      <c r="AB35">
        <v>2981.3580000000002</v>
      </c>
      <c r="AC35">
        <v>74.584999999999994</v>
      </c>
      <c r="AD35">
        <v>1602.9179999999999</v>
      </c>
      <c r="AE35">
        <v>37.554000000000002</v>
      </c>
      <c r="AF35">
        <v>657.03399999999999</v>
      </c>
      <c r="AG35">
        <v>16.007999999999999</v>
      </c>
      <c r="AH35">
        <v>60130</v>
      </c>
      <c r="AI35">
        <v>212</v>
      </c>
      <c r="AJ35">
        <v>191</v>
      </c>
      <c r="AK35">
        <v>1627</v>
      </c>
      <c r="AL35">
        <v>21259</v>
      </c>
      <c r="AM35">
        <v>75621</v>
      </c>
      <c r="AN35">
        <v>1772</v>
      </c>
      <c r="AO35">
        <v>308</v>
      </c>
      <c r="AP35">
        <v>12479</v>
      </c>
      <c r="AQ35">
        <v>2339</v>
      </c>
      <c r="AR35">
        <v>3536821</v>
      </c>
      <c r="AS35">
        <v>0.83</v>
      </c>
      <c r="AT35">
        <v>1.95</v>
      </c>
      <c r="AU35">
        <v>30.02</v>
      </c>
      <c r="AV35">
        <v>2.41</v>
      </c>
    </row>
    <row r="36" spans="1:48" x14ac:dyDescent="0.25">
      <c r="A36" s="23">
        <v>25</v>
      </c>
      <c r="B36">
        <v>1</v>
      </c>
      <c r="C36" t="s">
        <v>116</v>
      </c>
      <c r="D36" t="s">
        <v>174</v>
      </c>
      <c r="E36">
        <v>0.81499999999999995</v>
      </c>
      <c r="F36">
        <v>0.01</v>
      </c>
      <c r="G36">
        <v>46</v>
      </c>
      <c r="H36">
        <v>57</v>
      </c>
      <c r="I36">
        <v>83</v>
      </c>
      <c r="J36">
        <v>638</v>
      </c>
      <c r="K36">
        <v>37940</v>
      </c>
      <c r="L36">
        <v>42.094999999999999</v>
      </c>
      <c r="M36">
        <v>899</v>
      </c>
      <c r="N36">
        <v>346.11599999999999</v>
      </c>
      <c r="O36">
        <v>16.643999999999998</v>
      </c>
      <c r="P36">
        <v>151.00700000000001</v>
      </c>
      <c r="Q36">
        <v>132</v>
      </c>
      <c r="R36">
        <v>233.67400000000001</v>
      </c>
      <c r="S36">
        <v>499.29500000000002</v>
      </c>
      <c r="T36">
        <v>1022</v>
      </c>
      <c r="U36">
        <v>84810</v>
      </c>
      <c r="V36">
        <v>5226</v>
      </c>
      <c r="W36">
        <v>129.453</v>
      </c>
      <c r="X36">
        <v>1125.4480000000001</v>
      </c>
      <c r="Y36">
        <v>7472.9709999999995</v>
      </c>
      <c r="Z36">
        <v>141.376</v>
      </c>
      <c r="AA36">
        <v>312.75</v>
      </c>
      <c r="AB36">
        <v>2061.3519999999999</v>
      </c>
      <c r="AD36">
        <v>1210.509</v>
      </c>
      <c r="AE36">
        <v>225.86799999999999</v>
      </c>
      <c r="AF36">
        <v>1333.211</v>
      </c>
      <c r="AG36">
        <v>33.436</v>
      </c>
      <c r="AH36">
        <v>13471</v>
      </c>
      <c r="AI36">
        <v>302</v>
      </c>
      <c r="AJ36">
        <v>341</v>
      </c>
      <c r="AK36">
        <v>959</v>
      </c>
      <c r="AL36">
        <v>51518</v>
      </c>
      <c r="AM36">
        <v>184732</v>
      </c>
      <c r="AN36">
        <v>1021</v>
      </c>
      <c r="AO36">
        <v>88</v>
      </c>
      <c r="AP36">
        <v>11887</v>
      </c>
      <c r="AQ36">
        <v>122</v>
      </c>
      <c r="AR36">
        <v>282582</v>
      </c>
      <c r="AS36">
        <v>0.37</v>
      </c>
      <c r="AT36">
        <v>0.78</v>
      </c>
      <c r="AU36">
        <v>76.02</v>
      </c>
      <c r="AV36">
        <v>3.67</v>
      </c>
    </row>
    <row r="37" spans="1:48" x14ac:dyDescent="0.25">
      <c r="A37" s="23">
        <v>26</v>
      </c>
      <c r="B37">
        <v>1</v>
      </c>
      <c r="C37" t="s">
        <v>116</v>
      </c>
      <c r="D37" t="s">
        <v>174</v>
      </c>
      <c r="E37">
        <v>0.79200000000000004</v>
      </c>
      <c r="F37">
        <v>5.0000000000000001E-3</v>
      </c>
      <c r="G37">
        <v>75</v>
      </c>
      <c r="H37">
        <v>67</v>
      </c>
      <c r="I37">
        <v>75</v>
      </c>
      <c r="J37">
        <v>908</v>
      </c>
      <c r="K37">
        <v>41762</v>
      </c>
      <c r="L37">
        <v>121.977</v>
      </c>
      <c r="M37">
        <v>1002</v>
      </c>
      <c r="N37">
        <v>306.46199999999999</v>
      </c>
      <c r="O37">
        <v>52.616</v>
      </c>
      <c r="P37">
        <v>211.75800000000001</v>
      </c>
      <c r="Q37">
        <v>401</v>
      </c>
      <c r="R37">
        <v>169.73400000000001</v>
      </c>
      <c r="S37">
        <v>604.50699999999995</v>
      </c>
      <c r="T37">
        <v>3839</v>
      </c>
      <c r="U37">
        <v>287685</v>
      </c>
      <c r="V37">
        <v>8673</v>
      </c>
      <c r="W37">
        <v>192.232</v>
      </c>
      <c r="X37">
        <v>2314.1930000000002</v>
      </c>
      <c r="Y37">
        <v>1591.617</v>
      </c>
      <c r="Z37">
        <v>137.298</v>
      </c>
      <c r="AA37">
        <v>211.82499999999999</v>
      </c>
      <c r="AB37">
        <v>2868.3</v>
      </c>
      <c r="AC37">
        <v>37.206000000000003</v>
      </c>
      <c r="AD37">
        <v>1658.3779999999999</v>
      </c>
      <c r="AF37">
        <v>2974.6109999999999</v>
      </c>
      <c r="AG37">
        <v>2193.9879999999998</v>
      </c>
      <c r="AH37">
        <v>21081</v>
      </c>
      <c r="AI37">
        <v>130</v>
      </c>
      <c r="AJ37">
        <v>152</v>
      </c>
      <c r="AK37">
        <v>2700</v>
      </c>
      <c r="AL37">
        <v>89369</v>
      </c>
      <c r="AM37">
        <v>215455</v>
      </c>
      <c r="AN37">
        <v>2530</v>
      </c>
      <c r="AO37">
        <v>532</v>
      </c>
      <c r="AP37">
        <v>10198</v>
      </c>
      <c r="AQ37">
        <v>156</v>
      </c>
      <c r="AR37">
        <v>242390</v>
      </c>
      <c r="AS37">
        <v>0.64</v>
      </c>
      <c r="AT37">
        <v>1.84</v>
      </c>
      <c r="AU37">
        <v>98.75</v>
      </c>
      <c r="AV37">
        <v>5.8</v>
      </c>
    </row>
    <row r="38" spans="1:48" x14ac:dyDescent="0.25">
      <c r="A38" s="23">
        <v>29</v>
      </c>
      <c r="B38">
        <v>1</v>
      </c>
      <c r="C38" t="s">
        <v>123</v>
      </c>
      <c r="D38" t="s">
        <v>174</v>
      </c>
      <c r="E38">
        <v>0.94599999999999995</v>
      </c>
      <c r="F38" t="s">
        <v>120</v>
      </c>
      <c r="G38">
        <v>78</v>
      </c>
      <c r="H38">
        <v>61</v>
      </c>
      <c r="I38">
        <v>74</v>
      </c>
      <c r="J38">
        <v>1992</v>
      </c>
      <c r="K38">
        <v>113727</v>
      </c>
      <c r="L38">
        <v>202.678</v>
      </c>
      <c r="M38">
        <v>2402</v>
      </c>
      <c r="N38">
        <v>666.298</v>
      </c>
      <c r="O38">
        <v>53.923000000000002</v>
      </c>
      <c r="P38">
        <v>354.13799999999998</v>
      </c>
      <c r="Q38">
        <v>1156</v>
      </c>
      <c r="R38">
        <v>243.42699999999999</v>
      </c>
      <c r="S38">
        <v>730.66899999999998</v>
      </c>
      <c r="T38">
        <v>796</v>
      </c>
      <c r="U38">
        <v>310314</v>
      </c>
      <c r="V38">
        <v>11137</v>
      </c>
      <c r="W38">
        <v>221.571</v>
      </c>
      <c r="X38">
        <v>823.21100000000001</v>
      </c>
      <c r="Y38">
        <v>21788.48</v>
      </c>
      <c r="Z38">
        <v>302.99200000000002</v>
      </c>
      <c r="AA38">
        <v>634.09799999999996</v>
      </c>
      <c r="AB38">
        <v>4257.9489999999996</v>
      </c>
      <c r="AC38">
        <v>39.72</v>
      </c>
      <c r="AD38">
        <v>2265.252</v>
      </c>
      <c r="AE38">
        <v>214.499</v>
      </c>
      <c r="AF38">
        <v>1447.2260000000001</v>
      </c>
      <c r="AG38">
        <v>9.06</v>
      </c>
      <c r="AH38">
        <v>51207</v>
      </c>
      <c r="AI38">
        <v>744</v>
      </c>
      <c r="AJ38">
        <v>268</v>
      </c>
      <c r="AK38">
        <v>1740</v>
      </c>
      <c r="AL38">
        <v>16272</v>
      </c>
      <c r="AM38">
        <v>42331</v>
      </c>
      <c r="AN38">
        <v>1951</v>
      </c>
      <c r="AO38">
        <v>598</v>
      </c>
      <c r="AP38">
        <v>13026</v>
      </c>
      <c r="AQ38">
        <v>1421</v>
      </c>
      <c r="AR38">
        <v>1803529</v>
      </c>
      <c r="AS38">
        <v>0.36</v>
      </c>
      <c r="AT38">
        <v>2.46</v>
      </c>
      <c r="AU38">
        <v>35.56</v>
      </c>
      <c r="AV38">
        <v>6.77</v>
      </c>
    </row>
    <row r="39" spans="1:48" x14ac:dyDescent="0.25">
      <c r="A39" s="23" t="s">
        <v>196</v>
      </c>
      <c r="B39">
        <v>1</v>
      </c>
      <c r="C39" t="s">
        <v>116</v>
      </c>
      <c r="D39" t="s">
        <v>168</v>
      </c>
      <c r="E39">
        <v>0.497</v>
      </c>
      <c r="F39" t="s">
        <v>120</v>
      </c>
      <c r="G39">
        <v>128</v>
      </c>
      <c r="H39">
        <v>66</v>
      </c>
      <c r="I39">
        <v>70</v>
      </c>
      <c r="J39">
        <v>16930</v>
      </c>
      <c r="K39">
        <v>219034</v>
      </c>
      <c r="L39">
        <v>102.21899999999999</v>
      </c>
      <c r="M39">
        <v>3112</v>
      </c>
      <c r="N39">
        <v>1120.037</v>
      </c>
      <c r="O39">
        <v>72.786000000000001</v>
      </c>
      <c r="P39">
        <v>191.90600000000001</v>
      </c>
      <c r="Q39">
        <v>1559</v>
      </c>
      <c r="R39">
        <v>280.53399999999999</v>
      </c>
      <c r="S39">
        <v>1816.528</v>
      </c>
      <c r="T39">
        <v>524</v>
      </c>
      <c r="U39">
        <v>368817</v>
      </c>
      <c r="V39">
        <v>23298</v>
      </c>
      <c r="W39">
        <v>2537.1170000000002</v>
      </c>
      <c r="X39">
        <v>533.20100000000002</v>
      </c>
      <c r="Y39">
        <v>48412.262000000002</v>
      </c>
      <c r="Z39">
        <v>346.92500000000001</v>
      </c>
      <c r="AA39">
        <v>2281.1109999999999</v>
      </c>
      <c r="AB39">
        <v>4656.4769999999999</v>
      </c>
      <c r="AC39">
        <v>31.484000000000002</v>
      </c>
      <c r="AD39">
        <v>2672.616</v>
      </c>
      <c r="AF39">
        <v>524.82000000000005</v>
      </c>
      <c r="AG39">
        <v>644.27099999999996</v>
      </c>
      <c r="AH39">
        <v>116045</v>
      </c>
      <c r="AI39">
        <v>1050</v>
      </c>
      <c r="AJ39">
        <v>1179</v>
      </c>
      <c r="AK39">
        <v>1456</v>
      </c>
      <c r="AL39">
        <v>37516</v>
      </c>
      <c r="AM39">
        <v>118979</v>
      </c>
      <c r="AN39">
        <v>7787</v>
      </c>
      <c r="AO39">
        <v>2240</v>
      </c>
      <c r="AP39">
        <v>17267</v>
      </c>
      <c r="AQ39">
        <v>19075</v>
      </c>
      <c r="AR39">
        <v>4023556</v>
      </c>
      <c r="AS39">
        <v>0.18</v>
      </c>
      <c r="AT39">
        <v>1.34</v>
      </c>
      <c r="AU39">
        <v>82.75</v>
      </c>
      <c r="AV39">
        <v>1.67</v>
      </c>
    </row>
    <row r="40" spans="1:48" x14ac:dyDescent="0.25">
      <c r="A40" s="23" t="s">
        <v>197</v>
      </c>
      <c r="B40">
        <v>1</v>
      </c>
      <c r="C40" t="s">
        <v>116</v>
      </c>
      <c r="D40" t="s">
        <v>171</v>
      </c>
      <c r="E40">
        <v>0.77</v>
      </c>
      <c r="F40">
        <v>1.4999999999999999E-2</v>
      </c>
      <c r="G40">
        <v>122</v>
      </c>
      <c r="H40">
        <v>60</v>
      </c>
      <c r="I40">
        <v>71</v>
      </c>
      <c r="J40">
        <v>10509</v>
      </c>
      <c r="K40">
        <v>238312</v>
      </c>
      <c r="L40">
        <v>135.92099999999999</v>
      </c>
      <c r="M40">
        <v>3824</v>
      </c>
      <c r="N40">
        <v>1320.4760000000001</v>
      </c>
      <c r="O40">
        <v>82.397000000000006</v>
      </c>
      <c r="P40">
        <v>247.73699999999999</v>
      </c>
      <c r="Q40">
        <v>1060</v>
      </c>
      <c r="R40">
        <v>182.696</v>
      </c>
      <c r="S40">
        <v>2472.3530000000001</v>
      </c>
      <c r="T40">
        <v>539</v>
      </c>
      <c r="U40">
        <v>280175</v>
      </c>
      <c r="V40">
        <v>19129</v>
      </c>
      <c r="W40">
        <v>1510.8979999999999</v>
      </c>
      <c r="X40">
        <v>2155.6410000000001</v>
      </c>
      <c r="Y40">
        <v>51466.218999999997</v>
      </c>
      <c r="Z40">
        <v>395.00099999999998</v>
      </c>
      <c r="AA40">
        <v>2819.9540000000002</v>
      </c>
      <c r="AB40">
        <v>5992.21</v>
      </c>
      <c r="AC40">
        <v>47.125</v>
      </c>
      <c r="AD40">
        <v>3293.7979999999998</v>
      </c>
      <c r="AF40">
        <v>1180.0129999999999</v>
      </c>
      <c r="AG40">
        <v>765.29300000000001</v>
      </c>
      <c r="AH40">
        <v>108038</v>
      </c>
      <c r="AI40">
        <v>530</v>
      </c>
      <c r="AJ40">
        <v>419</v>
      </c>
      <c r="AK40">
        <v>1808</v>
      </c>
      <c r="AL40">
        <v>84395</v>
      </c>
      <c r="AM40">
        <v>214390</v>
      </c>
      <c r="AN40">
        <v>5455</v>
      </c>
      <c r="AO40">
        <v>2949</v>
      </c>
      <c r="AP40">
        <v>12316</v>
      </c>
      <c r="AQ40">
        <v>23898</v>
      </c>
      <c r="AR40">
        <v>3274146</v>
      </c>
      <c r="AS40">
        <v>0.21</v>
      </c>
      <c r="AT40">
        <v>0.8</v>
      </c>
      <c r="AU40">
        <v>287.25</v>
      </c>
      <c r="AV40">
        <v>1.66</v>
      </c>
    </row>
    <row r="41" spans="1:48" x14ac:dyDescent="0.25">
      <c r="A41" s="23" t="s">
        <v>198</v>
      </c>
      <c r="B41">
        <v>1</v>
      </c>
      <c r="C41" t="s">
        <v>116</v>
      </c>
      <c r="D41" t="s">
        <v>168</v>
      </c>
      <c r="E41">
        <v>0.63200000000000001</v>
      </c>
      <c r="F41">
        <v>1.9E-2</v>
      </c>
      <c r="G41">
        <v>89</v>
      </c>
      <c r="H41">
        <v>63</v>
      </c>
      <c r="I41">
        <v>73</v>
      </c>
      <c r="J41">
        <v>35063</v>
      </c>
      <c r="K41">
        <v>183755</v>
      </c>
      <c r="L41">
        <v>39.186</v>
      </c>
      <c r="M41">
        <v>1735</v>
      </c>
      <c r="N41">
        <v>586.59699999999998</v>
      </c>
      <c r="O41">
        <v>275.91899999999998</v>
      </c>
      <c r="P41">
        <v>267.84800000000001</v>
      </c>
      <c r="Q41">
        <v>728</v>
      </c>
      <c r="R41">
        <v>253.25</v>
      </c>
      <c r="S41">
        <v>2053.2759999999998</v>
      </c>
      <c r="T41">
        <v>3885</v>
      </c>
      <c r="U41">
        <v>181648</v>
      </c>
      <c r="V41">
        <v>10256</v>
      </c>
      <c r="W41">
        <v>541.85</v>
      </c>
      <c r="X41">
        <v>2385.3510000000001</v>
      </c>
      <c r="Y41">
        <v>19928.065999999999</v>
      </c>
      <c r="Z41">
        <v>422.35399999999998</v>
      </c>
      <c r="AA41">
        <v>848.31799999999998</v>
      </c>
      <c r="AB41">
        <v>5831.6480000000001</v>
      </c>
      <c r="AC41">
        <v>58.853000000000002</v>
      </c>
      <c r="AD41">
        <v>3069.1509999999998</v>
      </c>
      <c r="AE41">
        <v>27.47</v>
      </c>
      <c r="AF41">
        <v>523.78599999999994</v>
      </c>
      <c r="AG41">
        <v>234.35400000000001</v>
      </c>
      <c r="AH41">
        <v>67203</v>
      </c>
      <c r="AI41">
        <v>537</v>
      </c>
      <c r="AJ41">
        <v>232</v>
      </c>
      <c r="AK41">
        <v>1181</v>
      </c>
      <c r="AL41">
        <v>37197</v>
      </c>
      <c r="AM41">
        <v>122484</v>
      </c>
      <c r="AN41">
        <v>4277</v>
      </c>
      <c r="AO41">
        <v>2219</v>
      </c>
      <c r="AP41">
        <v>15412</v>
      </c>
      <c r="AQ41">
        <v>221</v>
      </c>
      <c r="AR41">
        <v>3574962</v>
      </c>
      <c r="AS41">
        <v>0.46</v>
      </c>
      <c r="AT41">
        <v>3.2</v>
      </c>
      <c r="AU41">
        <v>106.75</v>
      </c>
      <c r="AV41">
        <v>6.87</v>
      </c>
    </row>
    <row r="42" spans="1:48" x14ac:dyDescent="0.25">
      <c r="A42" s="23" t="s">
        <v>199</v>
      </c>
      <c r="B42">
        <v>1</v>
      </c>
      <c r="C42" t="s">
        <v>116</v>
      </c>
      <c r="D42" t="s">
        <v>171</v>
      </c>
      <c r="E42">
        <v>0.86699999999999999</v>
      </c>
      <c r="F42">
        <v>2E-3</v>
      </c>
      <c r="G42">
        <v>117</v>
      </c>
      <c r="H42">
        <v>62</v>
      </c>
      <c r="I42">
        <v>75</v>
      </c>
      <c r="J42">
        <v>18152</v>
      </c>
      <c r="K42">
        <v>174896</v>
      </c>
      <c r="L42">
        <v>226.19499999999999</v>
      </c>
      <c r="M42">
        <v>2390</v>
      </c>
      <c r="N42">
        <v>1029.1199999999999</v>
      </c>
      <c r="O42">
        <v>147.571</v>
      </c>
      <c r="P42">
        <v>302.01499999999999</v>
      </c>
      <c r="Q42">
        <v>799</v>
      </c>
      <c r="R42">
        <v>207.791</v>
      </c>
      <c r="S42">
        <v>2143.6590000000001</v>
      </c>
      <c r="T42">
        <v>4448</v>
      </c>
      <c r="U42">
        <v>232627</v>
      </c>
      <c r="V42">
        <v>13962</v>
      </c>
      <c r="W42">
        <v>910.05399999999997</v>
      </c>
      <c r="X42">
        <v>15894.464</v>
      </c>
      <c r="Y42">
        <v>14690.516</v>
      </c>
      <c r="Z42">
        <v>451.78100000000001</v>
      </c>
      <c r="AA42">
        <v>795.51800000000003</v>
      </c>
      <c r="AB42">
        <v>6122.6279999999997</v>
      </c>
      <c r="AC42">
        <v>122.971</v>
      </c>
      <c r="AD42">
        <v>3425.884</v>
      </c>
      <c r="AE42">
        <v>1191.6420000000001</v>
      </c>
      <c r="AF42">
        <v>2244.2020000000002</v>
      </c>
      <c r="AG42">
        <v>3466.9119999999998</v>
      </c>
      <c r="AH42">
        <v>76615</v>
      </c>
      <c r="AI42">
        <v>890</v>
      </c>
      <c r="AJ42">
        <v>1090</v>
      </c>
      <c r="AK42">
        <v>1879</v>
      </c>
      <c r="AL42">
        <v>56134</v>
      </c>
      <c r="AM42">
        <v>170185</v>
      </c>
      <c r="AN42">
        <v>5018</v>
      </c>
      <c r="AO42">
        <v>2631</v>
      </c>
      <c r="AP42">
        <v>14669</v>
      </c>
      <c r="AQ42">
        <v>136</v>
      </c>
      <c r="AR42">
        <v>3231517</v>
      </c>
      <c r="AS42">
        <v>0.65</v>
      </c>
      <c r="AT42">
        <v>6.11</v>
      </c>
      <c r="AU42">
        <v>941.77</v>
      </c>
      <c r="AV42">
        <v>6.97</v>
      </c>
    </row>
    <row r="43" spans="1:48" x14ac:dyDescent="0.25">
      <c r="A43" s="23">
        <v>32</v>
      </c>
      <c r="B43">
        <v>1</v>
      </c>
      <c r="C43" t="s">
        <v>116</v>
      </c>
      <c r="D43" t="s">
        <v>174</v>
      </c>
      <c r="E43">
        <v>0.67900000000000005</v>
      </c>
      <c r="F43">
        <v>5.0000000000000001E-3</v>
      </c>
      <c r="G43">
        <v>54</v>
      </c>
      <c r="H43">
        <v>65</v>
      </c>
      <c r="I43">
        <v>74</v>
      </c>
      <c r="J43" t="s">
        <v>139</v>
      </c>
      <c r="K43">
        <v>43413</v>
      </c>
      <c r="L43">
        <v>87.745000000000005</v>
      </c>
      <c r="M43">
        <v>671</v>
      </c>
      <c r="N43">
        <v>425.589</v>
      </c>
      <c r="O43">
        <v>23.056999999999999</v>
      </c>
      <c r="P43">
        <v>186.642</v>
      </c>
      <c r="Q43" t="s">
        <v>139</v>
      </c>
      <c r="R43">
        <v>426.517</v>
      </c>
      <c r="S43">
        <v>549.78800000000001</v>
      </c>
      <c r="T43">
        <v>9361</v>
      </c>
      <c r="U43">
        <v>54099</v>
      </c>
      <c r="V43">
        <v>2685</v>
      </c>
      <c r="W43">
        <v>97.864000000000004</v>
      </c>
      <c r="X43">
        <v>569.71699999999998</v>
      </c>
      <c r="Y43">
        <v>16637.771000000001</v>
      </c>
      <c r="Z43">
        <v>237.131</v>
      </c>
      <c r="AA43">
        <v>569.80399999999997</v>
      </c>
      <c r="AB43">
        <v>2937.8049999999998</v>
      </c>
      <c r="AC43">
        <v>26.172000000000001</v>
      </c>
      <c r="AD43">
        <v>1608.298</v>
      </c>
      <c r="AE43">
        <v>34.363999999999997</v>
      </c>
      <c r="AF43">
        <v>174.63399999999999</v>
      </c>
      <c r="AG43">
        <v>23.58</v>
      </c>
      <c r="AH43">
        <v>18984</v>
      </c>
      <c r="AI43">
        <v>839</v>
      </c>
      <c r="AJ43" t="s">
        <v>139</v>
      </c>
      <c r="AK43">
        <v>522</v>
      </c>
      <c r="AL43">
        <v>6937</v>
      </c>
      <c r="AM43">
        <v>18909</v>
      </c>
      <c r="AN43">
        <v>2182</v>
      </c>
      <c r="AO43" t="s">
        <v>139</v>
      </c>
      <c r="AP43">
        <v>14732</v>
      </c>
      <c r="AQ43">
        <v>1175</v>
      </c>
      <c r="AR43">
        <v>1366842</v>
      </c>
      <c r="AS43">
        <v>0.26</v>
      </c>
      <c r="AT43">
        <v>0.48</v>
      </c>
      <c r="AU43">
        <v>22.59</v>
      </c>
      <c r="AV43">
        <v>4.62</v>
      </c>
    </row>
    <row r="44" spans="1:48" x14ac:dyDescent="0.25">
      <c r="A44" s="23" t="s">
        <v>200</v>
      </c>
      <c r="B44">
        <v>1</v>
      </c>
      <c r="C44" t="s">
        <v>116</v>
      </c>
      <c r="D44" t="s">
        <v>168</v>
      </c>
      <c r="F44">
        <v>8.0000000000000002E-3</v>
      </c>
      <c r="G44">
        <v>49</v>
      </c>
      <c r="H44">
        <v>61</v>
      </c>
      <c r="I44">
        <v>83</v>
      </c>
      <c r="L44">
        <v>71.92</v>
      </c>
      <c r="N44">
        <v>244.35400000000001</v>
      </c>
      <c r="O44">
        <v>26.893000000000001</v>
      </c>
      <c r="P44">
        <v>176.11099999999999</v>
      </c>
      <c r="R44">
        <v>161.56</v>
      </c>
      <c r="S44">
        <v>609.33299999999997</v>
      </c>
      <c r="W44">
        <v>375.10300000000001</v>
      </c>
      <c r="X44">
        <v>2369.0920000000001</v>
      </c>
      <c r="Y44">
        <v>1924.865</v>
      </c>
      <c r="Z44">
        <v>125.31699999999999</v>
      </c>
      <c r="AA44">
        <v>147.18299999999999</v>
      </c>
      <c r="AB44">
        <v>764.673</v>
      </c>
      <c r="AC44">
        <v>38.991999999999997</v>
      </c>
      <c r="AD44">
        <v>437.92200000000003</v>
      </c>
      <c r="AF44">
        <v>1523.424</v>
      </c>
      <c r="AG44">
        <v>410.86500000000001</v>
      </c>
      <c r="AS44">
        <v>0.47</v>
      </c>
      <c r="AT44">
        <v>2.59</v>
      </c>
      <c r="AU44">
        <v>71.7</v>
      </c>
      <c r="AV44">
        <v>8.57</v>
      </c>
    </row>
    <row r="45" spans="1:48" x14ac:dyDescent="0.25">
      <c r="A45" s="23">
        <v>34</v>
      </c>
      <c r="B45">
        <v>1</v>
      </c>
      <c r="C45" t="s">
        <v>116</v>
      </c>
      <c r="D45" t="s">
        <v>174</v>
      </c>
      <c r="E45">
        <v>0.67300000000000004</v>
      </c>
      <c r="F45">
        <v>0.01</v>
      </c>
      <c r="G45">
        <v>88</v>
      </c>
      <c r="H45">
        <v>62</v>
      </c>
      <c r="I45">
        <v>81</v>
      </c>
      <c r="J45">
        <v>4384</v>
      </c>
      <c r="K45">
        <v>188327</v>
      </c>
      <c r="L45">
        <v>115.59099999999999</v>
      </c>
      <c r="M45">
        <v>1881</v>
      </c>
      <c r="N45">
        <v>815.10500000000002</v>
      </c>
      <c r="O45">
        <v>59.975999999999999</v>
      </c>
      <c r="P45">
        <v>195.49100000000001</v>
      </c>
      <c r="Q45">
        <v>373</v>
      </c>
      <c r="R45">
        <v>207.49600000000001</v>
      </c>
      <c r="S45">
        <v>650.83299999999997</v>
      </c>
      <c r="T45">
        <v>4956</v>
      </c>
      <c r="U45">
        <v>147978</v>
      </c>
      <c r="V45">
        <v>8384</v>
      </c>
      <c r="W45">
        <v>221.626</v>
      </c>
      <c r="X45">
        <v>1564.856</v>
      </c>
      <c r="Y45">
        <v>19501.518</v>
      </c>
      <c r="Z45">
        <v>397.43700000000001</v>
      </c>
      <c r="AA45">
        <v>538.12099999999998</v>
      </c>
      <c r="AB45">
        <v>4484.8980000000001</v>
      </c>
      <c r="AC45">
        <v>74.046999999999997</v>
      </c>
      <c r="AD45">
        <v>2336.3620000000001</v>
      </c>
      <c r="AE45">
        <v>248.607</v>
      </c>
      <c r="AF45">
        <v>1362.3309999999999</v>
      </c>
      <c r="AG45">
        <v>400.43799999999999</v>
      </c>
      <c r="AH45">
        <v>35677</v>
      </c>
      <c r="AI45">
        <v>256</v>
      </c>
      <c r="AJ45">
        <v>97</v>
      </c>
      <c r="AK45">
        <v>1771</v>
      </c>
      <c r="AL45">
        <v>19677</v>
      </c>
      <c r="AM45">
        <v>46734</v>
      </c>
      <c r="AN45">
        <v>1638</v>
      </c>
      <c r="AO45">
        <v>300</v>
      </c>
      <c r="AP45">
        <v>8069</v>
      </c>
      <c r="AQ45">
        <v>1190</v>
      </c>
      <c r="AR45">
        <v>1180662</v>
      </c>
      <c r="AS45">
        <v>0.72</v>
      </c>
      <c r="AT45">
        <v>1.87</v>
      </c>
      <c r="AU45">
        <v>53.71</v>
      </c>
      <c r="AV45">
        <v>7.52</v>
      </c>
    </row>
    <row r="46" spans="1:48" x14ac:dyDescent="0.25">
      <c r="A46" s="23">
        <v>35</v>
      </c>
      <c r="B46">
        <v>1</v>
      </c>
      <c r="C46" t="s">
        <v>123</v>
      </c>
      <c r="D46" t="s">
        <v>174</v>
      </c>
      <c r="E46">
        <v>0.78900000000000003</v>
      </c>
      <c r="F46">
        <v>8.0000000000000002E-3</v>
      </c>
      <c r="G46">
        <v>79</v>
      </c>
      <c r="H46">
        <v>59</v>
      </c>
      <c r="I46">
        <v>72</v>
      </c>
      <c r="J46">
        <v>2954</v>
      </c>
      <c r="K46">
        <v>180750</v>
      </c>
      <c r="L46">
        <v>101.785</v>
      </c>
      <c r="M46">
        <v>2180</v>
      </c>
      <c r="N46">
        <v>721.61900000000003</v>
      </c>
      <c r="O46">
        <v>51.253</v>
      </c>
      <c r="P46">
        <v>165.64500000000001</v>
      </c>
      <c r="Q46">
        <v>347</v>
      </c>
      <c r="S46">
        <v>675.29899999999998</v>
      </c>
      <c r="T46">
        <v>595</v>
      </c>
      <c r="U46">
        <v>333316</v>
      </c>
      <c r="V46">
        <v>13077</v>
      </c>
      <c r="W46">
        <v>247.798</v>
      </c>
      <c r="X46">
        <v>1404.8240000000001</v>
      </c>
      <c r="Y46">
        <v>17713.535</v>
      </c>
      <c r="Z46">
        <v>380.45400000000001</v>
      </c>
      <c r="AA46">
        <v>594.02700000000004</v>
      </c>
      <c r="AB46">
        <v>4673.357</v>
      </c>
      <c r="AC46">
        <v>66.313000000000002</v>
      </c>
      <c r="AD46">
        <v>2463.0340000000001</v>
      </c>
      <c r="AE46">
        <v>321.166</v>
      </c>
      <c r="AF46">
        <v>1299.4480000000001</v>
      </c>
      <c r="AG46">
        <v>678.94299999999998</v>
      </c>
      <c r="AH46">
        <v>46882</v>
      </c>
      <c r="AI46">
        <v>904</v>
      </c>
      <c r="AJ46">
        <v>202</v>
      </c>
      <c r="AK46">
        <v>1059</v>
      </c>
      <c r="AL46">
        <v>17752</v>
      </c>
      <c r="AM46">
        <v>44419</v>
      </c>
      <c r="AN46">
        <v>2104</v>
      </c>
      <c r="AO46">
        <v>711</v>
      </c>
      <c r="AP46">
        <v>13825</v>
      </c>
      <c r="AQ46">
        <v>3335</v>
      </c>
      <c r="AR46">
        <v>1686167</v>
      </c>
      <c r="AS46">
        <v>0.34</v>
      </c>
      <c r="AT46">
        <v>1.1599999999999999</v>
      </c>
      <c r="AU46">
        <v>143.80000000000001</v>
      </c>
      <c r="AV46">
        <v>7.17</v>
      </c>
    </row>
    <row r="47" spans="1:48" x14ac:dyDescent="0.25">
      <c r="A47" s="23">
        <v>36</v>
      </c>
      <c r="B47">
        <v>1</v>
      </c>
      <c r="C47" t="s">
        <v>123</v>
      </c>
      <c r="D47" t="s">
        <v>174</v>
      </c>
      <c r="E47">
        <v>0.59799999999999998</v>
      </c>
      <c r="F47">
        <v>0.01</v>
      </c>
      <c r="G47">
        <v>68</v>
      </c>
      <c r="H47">
        <v>63</v>
      </c>
      <c r="I47">
        <v>64</v>
      </c>
      <c r="J47">
        <v>951</v>
      </c>
      <c r="K47">
        <v>149029</v>
      </c>
      <c r="L47">
        <v>170.291</v>
      </c>
      <c r="M47">
        <v>1017</v>
      </c>
      <c r="N47">
        <v>882.01900000000001</v>
      </c>
      <c r="O47">
        <v>49.920999999999999</v>
      </c>
      <c r="P47">
        <v>292.57</v>
      </c>
      <c r="Q47">
        <v>468</v>
      </c>
      <c r="R47">
        <v>498.55599999999998</v>
      </c>
      <c r="S47">
        <v>776.24300000000005</v>
      </c>
      <c r="T47">
        <v>4112</v>
      </c>
      <c r="U47">
        <v>59457</v>
      </c>
      <c r="V47">
        <v>5222</v>
      </c>
      <c r="W47">
        <v>247.154</v>
      </c>
      <c r="X47">
        <v>511.72500000000002</v>
      </c>
      <c r="Y47">
        <v>26368.357</v>
      </c>
      <c r="Z47">
        <v>392.47699999999998</v>
      </c>
      <c r="AA47">
        <v>1056.7760000000001</v>
      </c>
      <c r="AB47">
        <v>5550.6229999999996</v>
      </c>
      <c r="AC47">
        <v>61.500999999999998</v>
      </c>
      <c r="AD47">
        <v>2924.2559999999999</v>
      </c>
      <c r="AE47">
        <v>617.92399999999998</v>
      </c>
      <c r="AF47">
        <v>1356.3050000000001</v>
      </c>
      <c r="AG47">
        <v>1118.153</v>
      </c>
      <c r="AH47">
        <v>33774</v>
      </c>
      <c r="AI47">
        <v>446</v>
      </c>
      <c r="AJ47">
        <v>103</v>
      </c>
      <c r="AK47">
        <v>682</v>
      </c>
      <c r="AL47">
        <v>4359</v>
      </c>
      <c r="AM47">
        <v>15652</v>
      </c>
      <c r="AN47">
        <v>1467</v>
      </c>
      <c r="AO47">
        <v>355</v>
      </c>
      <c r="AP47">
        <v>9366</v>
      </c>
      <c r="AQ47">
        <v>213</v>
      </c>
      <c r="AR47">
        <v>2202878</v>
      </c>
      <c r="AS47">
        <v>0.79</v>
      </c>
      <c r="AT47">
        <v>3.49</v>
      </c>
      <c r="AU47">
        <v>21.35</v>
      </c>
      <c r="AV47">
        <v>4.6399999999999997</v>
      </c>
    </row>
    <row r="48" spans="1:48" x14ac:dyDescent="0.25">
      <c r="A48" s="23">
        <v>37</v>
      </c>
      <c r="B48">
        <v>1</v>
      </c>
      <c r="C48" t="s">
        <v>123</v>
      </c>
      <c r="D48" t="s">
        <v>174</v>
      </c>
      <c r="E48">
        <v>0.70099999999999996</v>
      </c>
      <c r="F48">
        <v>1.2999999999999999E-2</v>
      </c>
      <c r="G48">
        <v>62</v>
      </c>
      <c r="H48">
        <v>63</v>
      </c>
      <c r="I48">
        <v>79</v>
      </c>
      <c r="J48">
        <v>7762</v>
      </c>
      <c r="K48">
        <v>72856</v>
      </c>
      <c r="L48">
        <v>134.17599999999999</v>
      </c>
      <c r="M48">
        <v>814</v>
      </c>
      <c r="N48">
        <v>348.44600000000003</v>
      </c>
      <c r="O48">
        <v>47.338999999999999</v>
      </c>
      <c r="P48">
        <v>190.72800000000001</v>
      </c>
      <c r="Q48">
        <v>652</v>
      </c>
      <c r="R48">
        <v>333.39800000000002</v>
      </c>
      <c r="S48">
        <v>586.07399999999996</v>
      </c>
      <c r="T48">
        <v>4542</v>
      </c>
      <c r="U48">
        <v>85281</v>
      </c>
      <c r="V48">
        <v>5967</v>
      </c>
      <c r="W48">
        <v>142.376</v>
      </c>
      <c r="X48">
        <v>4612.1670000000004</v>
      </c>
      <c r="Y48">
        <v>10948.243</v>
      </c>
      <c r="Z48">
        <v>122.164</v>
      </c>
      <c r="AA48">
        <v>392.43599999999998</v>
      </c>
      <c r="AB48">
        <v>2870.8870000000002</v>
      </c>
      <c r="AC48">
        <v>31.338000000000001</v>
      </c>
      <c r="AD48">
        <v>1545.5429999999999</v>
      </c>
      <c r="AE48">
        <v>243.346</v>
      </c>
      <c r="AF48">
        <v>780.04899999999998</v>
      </c>
      <c r="AG48">
        <v>881.59900000000005</v>
      </c>
      <c r="AH48">
        <v>27976</v>
      </c>
      <c r="AI48">
        <v>644</v>
      </c>
      <c r="AJ48">
        <v>312</v>
      </c>
      <c r="AK48">
        <v>932</v>
      </c>
      <c r="AL48">
        <v>88417</v>
      </c>
      <c r="AM48">
        <v>262934</v>
      </c>
      <c r="AN48">
        <v>2434</v>
      </c>
      <c r="AO48">
        <v>417</v>
      </c>
      <c r="AP48">
        <v>14555</v>
      </c>
      <c r="AQ48">
        <v>198</v>
      </c>
      <c r="AR48">
        <v>1224422</v>
      </c>
      <c r="AS48">
        <v>0.62</v>
      </c>
      <c r="AT48">
        <v>0.83</v>
      </c>
      <c r="AU48">
        <v>40.659999999999997</v>
      </c>
      <c r="AV48">
        <v>6.01</v>
      </c>
    </row>
    <row r="49" spans="1:48" x14ac:dyDescent="0.25">
      <c r="A49" s="23" t="s">
        <v>201</v>
      </c>
      <c r="B49">
        <v>1</v>
      </c>
      <c r="C49" t="s">
        <v>123</v>
      </c>
      <c r="D49" t="s">
        <v>168</v>
      </c>
      <c r="E49">
        <v>0.95</v>
      </c>
      <c r="F49">
        <v>7.0000000000000001E-3</v>
      </c>
      <c r="G49">
        <v>144</v>
      </c>
      <c r="H49">
        <v>62</v>
      </c>
      <c r="I49">
        <v>76</v>
      </c>
      <c r="J49">
        <v>18110</v>
      </c>
      <c r="K49">
        <v>452255</v>
      </c>
      <c r="L49">
        <v>512.875</v>
      </c>
      <c r="M49">
        <v>2715</v>
      </c>
      <c r="N49">
        <v>1570.1110000000001</v>
      </c>
      <c r="O49">
        <v>144.03299999999999</v>
      </c>
      <c r="P49">
        <v>807.38699999999994</v>
      </c>
      <c r="Q49">
        <v>2770</v>
      </c>
      <c r="R49">
        <v>252.846</v>
      </c>
      <c r="S49">
        <v>1972.412</v>
      </c>
      <c r="T49">
        <v>4821</v>
      </c>
      <c r="U49">
        <v>266453</v>
      </c>
      <c r="V49">
        <v>16346</v>
      </c>
      <c r="W49">
        <v>615.41399999999999</v>
      </c>
      <c r="X49">
        <v>306.43799999999999</v>
      </c>
      <c r="Y49">
        <v>65985.023000000001</v>
      </c>
      <c r="Z49">
        <v>589.18799999999999</v>
      </c>
      <c r="AA49">
        <v>1444.6030000000001</v>
      </c>
      <c r="AB49">
        <v>8147.4369999999999</v>
      </c>
      <c r="AC49">
        <v>73.637</v>
      </c>
      <c r="AD49">
        <v>4507.3119999999999</v>
      </c>
      <c r="AE49">
        <v>380.988</v>
      </c>
      <c r="AF49">
        <v>1517.152</v>
      </c>
      <c r="AG49">
        <v>647.65</v>
      </c>
      <c r="AH49">
        <v>99342</v>
      </c>
      <c r="AI49">
        <v>1621</v>
      </c>
      <c r="AJ49">
        <v>204</v>
      </c>
      <c r="AK49">
        <v>897</v>
      </c>
      <c r="AL49">
        <v>9993</v>
      </c>
      <c r="AM49">
        <v>44019</v>
      </c>
      <c r="AN49">
        <v>3666</v>
      </c>
      <c r="AO49">
        <v>789</v>
      </c>
      <c r="AP49">
        <v>19790</v>
      </c>
      <c r="AQ49">
        <v>10368</v>
      </c>
      <c r="AR49">
        <v>8727483</v>
      </c>
      <c r="AS49">
        <v>0.31</v>
      </c>
      <c r="AT49">
        <v>2.56</v>
      </c>
      <c r="AU49">
        <v>9.99</v>
      </c>
      <c r="AV49">
        <v>3.33</v>
      </c>
    </row>
    <row r="50" spans="1:48" x14ac:dyDescent="0.25">
      <c r="A50" s="23" t="s">
        <v>202</v>
      </c>
      <c r="B50">
        <v>1</v>
      </c>
      <c r="C50" t="s">
        <v>123</v>
      </c>
      <c r="D50" t="s">
        <v>171</v>
      </c>
      <c r="E50">
        <v>0.505</v>
      </c>
      <c r="F50">
        <v>8.9999999999999993E-3</v>
      </c>
      <c r="G50">
        <v>101</v>
      </c>
      <c r="H50">
        <v>59</v>
      </c>
      <c r="I50">
        <v>64</v>
      </c>
      <c r="J50">
        <v>14166</v>
      </c>
      <c r="K50">
        <v>440977</v>
      </c>
      <c r="L50">
        <v>261.66000000000003</v>
      </c>
      <c r="M50">
        <v>2292</v>
      </c>
      <c r="N50">
        <v>930.45600000000002</v>
      </c>
      <c r="O50">
        <v>41.112000000000002</v>
      </c>
      <c r="P50">
        <v>262.87599999999998</v>
      </c>
      <c r="Q50">
        <v>1803</v>
      </c>
      <c r="R50">
        <v>159.63800000000001</v>
      </c>
      <c r="S50">
        <v>732.36</v>
      </c>
      <c r="T50">
        <v>5173</v>
      </c>
      <c r="U50">
        <v>180008</v>
      </c>
      <c r="V50">
        <v>13067</v>
      </c>
      <c r="W50">
        <v>272.63499999999999</v>
      </c>
      <c r="X50">
        <v>294.45800000000003</v>
      </c>
      <c r="Y50">
        <v>29248.754000000001</v>
      </c>
      <c r="Z50">
        <v>411.79899999999998</v>
      </c>
      <c r="AA50">
        <v>999.49900000000002</v>
      </c>
      <c r="AB50">
        <v>5625.924</v>
      </c>
      <c r="AC50">
        <v>62.646999999999998</v>
      </c>
      <c r="AD50">
        <v>2849.19</v>
      </c>
      <c r="AE50">
        <v>216.94800000000001</v>
      </c>
      <c r="AF50">
        <v>717.19500000000005</v>
      </c>
      <c r="AG50">
        <v>134.25200000000001</v>
      </c>
      <c r="AH50">
        <v>71983</v>
      </c>
      <c r="AI50">
        <v>822</v>
      </c>
      <c r="AJ50">
        <v>286</v>
      </c>
      <c r="AK50">
        <v>1133</v>
      </c>
      <c r="AL50">
        <v>12787</v>
      </c>
      <c r="AM50">
        <v>45625</v>
      </c>
      <c r="AN50">
        <v>2865</v>
      </c>
      <c r="AO50">
        <v>995</v>
      </c>
      <c r="AP50">
        <v>14751</v>
      </c>
      <c r="AQ50">
        <v>5478</v>
      </c>
      <c r="AR50">
        <v>6276633</v>
      </c>
      <c r="AS50">
        <v>0.59</v>
      </c>
      <c r="AT50">
        <v>2.9</v>
      </c>
      <c r="AU50">
        <v>27.36</v>
      </c>
      <c r="AV50">
        <v>5.48</v>
      </c>
    </row>
    <row r="51" spans="1:48" x14ac:dyDescent="0.25">
      <c r="A51" s="23">
        <v>40</v>
      </c>
      <c r="B51">
        <v>1</v>
      </c>
      <c r="C51" t="s">
        <v>123</v>
      </c>
      <c r="D51" t="s">
        <v>174</v>
      </c>
      <c r="E51">
        <v>0.72</v>
      </c>
      <c r="F51" t="s">
        <v>120</v>
      </c>
      <c r="G51">
        <v>77</v>
      </c>
      <c r="H51">
        <v>62</v>
      </c>
      <c r="I51">
        <v>72</v>
      </c>
      <c r="J51">
        <v>10124</v>
      </c>
      <c r="K51">
        <v>168060</v>
      </c>
      <c r="L51">
        <v>332.51299999999998</v>
      </c>
      <c r="M51">
        <v>1511</v>
      </c>
      <c r="N51">
        <v>1176.1579999999999</v>
      </c>
      <c r="O51">
        <v>83.025999999999996</v>
      </c>
      <c r="P51">
        <v>458.75200000000001</v>
      </c>
      <c r="Q51">
        <v>1077</v>
      </c>
      <c r="R51">
        <v>425.21499999999997</v>
      </c>
      <c r="S51">
        <v>1435.2660000000001</v>
      </c>
      <c r="T51">
        <v>8154</v>
      </c>
      <c r="U51">
        <v>313387</v>
      </c>
      <c r="V51">
        <v>13391</v>
      </c>
      <c r="W51">
        <v>445.19799999999998</v>
      </c>
      <c r="X51">
        <v>682.89800000000002</v>
      </c>
      <c r="Y51">
        <v>35561.434000000001</v>
      </c>
      <c r="Z51">
        <v>459.089</v>
      </c>
      <c r="AA51">
        <v>1668.751</v>
      </c>
      <c r="AB51">
        <v>6867.777</v>
      </c>
      <c r="AC51">
        <v>85.757000000000005</v>
      </c>
      <c r="AD51">
        <v>3367.3159999999998</v>
      </c>
      <c r="AE51">
        <v>381.78199999999998</v>
      </c>
      <c r="AF51">
        <v>1959.798</v>
      </c>
      <c r="AG51">
        <v>167.00299999999999</v>
      </c>
      <c r="AH51">
        <v>68746</v>
      </c>
      <c r="AI51">
        <v>2784</v>
      </c>
      <c r="AJ51">
        <v>282</v>
      </c>
      <c r="AK51">
        <v>1657</v>
      </c>
      <c r="AL51">
        <v>11740</v>
      </c>
      <c r="AM51">
        <v>41080</v>
      </c>
      <c r="AN51">
        <v>3842</v>
      </c>
      <c r="AO51">
        <v>1838</v>
      </c>
      <c r="AP51">
        <v>17015</v>
      </c>
      <c r="AQ51">
        <v>8351</v>
      </c>
      <c r="AR51">
        <v>5323113</v>
      </c>
      <c r="AS51">
        <v>0.37</v>
      </c>
      <c r="AT51">
        <v>0.9</v>
      </c>
      <c r="AU51">
        <v>49.69</v>
      </c>
      <c r="AV51">
        <v>9.0299999999999994</v>
      </c>
    </row>
    <row r="52" spans="1:48" x14ac:dyDescent="0.25">
      <c r="A52" s="23" t="s">
        <v>203</v>
      </c>
      <c r="B52">
        <v>1</v>
      </c>
      <c r="C52" t="s">
        <v>116</v>
      </c>
      <c r="D52" t="s">
        <v>168</v>
      </c>
      <c r="E52">
        <v>0.625</v>
      </c>
      <c r="F52" t="s">
        <v>120</v>
      </c>
      <c r="G52">
        <v>105</v>
      </c>
      <c r="H52">
        <v>64</v>
      </c>
      <c r="I52">
        <v>65</v>
      </c>
      <c r="J52">
        <v>29012</v>
      </c>
      <c r="K52">
        <v>311642</v>
      </c>
      <c r="L52">
        <v>392.61200000000002</v>
      </c>
      <c r="M52">
        <v>1242</v>
      </c>
      <c r="N52">
        <v>1207.7339999999999</v>
      </c>
      <c r="O52">
        <v>62.93</v>
      </c>
      <c r="P52">
        <v>478.70400000000001</v>
      </c>
      <c r="Q52">
        <v>1704</v>
      </c>
      <c r="R52">
        <v>196.02799999999999</v>
      </c>
      <c r="S52">
        <v>1261.626</v>
      </c>
      <c r="T52">
        <v>1091</v>
      </c>
      <c r="U52">
        <v>156646</v>
      </c>
      <c r="V52">
        <v>10932</v>
      </c>
      <c r="W52">
        <v>366.01400000000001</v>
      </c>
      <c r="X52">
        <v>1001.687</v>
      </c>
      <c r="Y52">
        <v>22064.973000000002</v>
      </c>
      <c r="Z52">
        <v>283.60399999999998</v>
      </c>
      <c r="AA52">
        <v>2501.377</v>
      </c>
      <c r="AB52">
        <v>4447.3739999999998</v>
      </c>
      <c r="AC52">
        <v>38.133000000000003</v>
      </c>
      <c r="AD52">
        <v>2398.4690000000001</v>
      </c>
      <c r="AE52">
        <v>310.28399999999999</v>
      </c>
      <c r="AF52">
        <v>2005.741</v>
      </c>
      <c r="AG52">
        <v>889.322</v>
      </c>
      <c r="AH52">
        <v>61456</v>
      </c>
      <c r="AI52">
        <v>11309</v>
      </c>
      <c r="AJ52">
        <v>239</v>
      </c>
      <c r="AK52">
        <v>693</v>
      </c>
      <c r="AL52">
        <v>27402</v>
      </c>
      <c r="AM52">
        <v>104868</v>
      </c>
      <c r="AN52">
        <v>2791</v>
      </c>
      <c r="AO52">
        <v>2645</v>
      </c>
      <c r="AP52">
        <v>17688</v>
      </c>
      <c r="AQ52">
        <v>17263</v>
      </c>
      <c r="AR52">
        <v>3885444</v>
      </c>
      <c r="AS52">
        <v>0.33</v>
      </c>
      <c r="AT52">
        <v>2.13</v>
      </c>
      <c r="AU52">
        <v>13.09</v>
      </c>
      <c r="AV52">
        <v>70.2</v>
      </c>
    </row>
    <row r="53" spans="1:48" x14ac:dyDescent="0.25">
      <c r="A53" s="23" t="s">
        <v>204</v>
      </c>
      <c r="B53">
        <v>1</v>
      </c>
      <c r="C53" t="s">
        <v>116</v>
      </c>
      <c r="D53" t="s">
        <v>171</v>
      </c>
      <c r="E53">
        <v>0.621</v>
      </c>
      <c r="F53">
        <v>0.01</v>
      </c>
      <c r="G53">
        <v>106</v>
      </c>
      <c r="H53">
        <v>62</v>
      </c>
      <c r="I53">
        <v>69</v>
      </c>
      <c r="J53">
        <v>42016</v>
      </c>
      <c r="K53">
        <v>406428</v>
      </c>
      <c r="L53">
        <v>370.00799999999998</v>
      </c>
      <c r="M53">
        <v>1939</v>
      </c>
      <c r="N53">
        <v>1103.395</v>
      </c>
      <c r="O53">
        <v>73.671000000000006</v>
      </c>
      <c r="P53">
        <v>302.34399999999999</v>
      </c>
      <c r="Q53">
        <v>1927</v>
      </c>
      <c r="R53">
        <v>459.11200000000002</v>
      </c>
      <c r="S53">
        <v>1149.2950000000001</v>
      </c>
      <c r="T53">
        <v>3780</v>
      </c>
      <c r="U53">
        <v>289648</v>
      </c>
      <c r="V53">
        <v>16706</v>
      </c>
      <c r="W53">
        <v>249.565</v>
      </c>
      <c r="X53">
        <v>2133.5459999999998</v>
      </c>
      <c r="Y53">
        <v>16808.995999999999</v>
      </c>
      <c r="Z53">
        <v>451.904</v>
      </c>
      <c r="AA53">
        <v>1783.222</v>
      </c>
      <c r="AB53">
        <v>3294.9870000000001</v>
      </c>
      <c r="AC53">
        <v>152.03800000000001</v>
      </c>
      <c r="AD53">
        <v>1781.4739999999999</v>
      </c>
      <c r="AE53">
        <v>245.233</v>
      </c>
      <c r="AF53">
        <v>1433.2429999999999</v>
      </c>
      <c r="AG53">
        <v>601.35799999999995</v>
      </c>
      <c r="AH53">
        <v>85422</v>
      </c>
      <c r="AI53">
        <v>1389</v>
      </c>
      <c r="AJ53">
        <v>264</v>
      </c>
      <c r="AK53">
        <v>1131</v>
      </c>
      <c r="AL53">
        <v>63920</v>
      </c>
      <c r="AM53">
        <v>244385</v>
      </c>
      <c r="AN53">
        <v>3306</v>
      </c>
      <c r="AO53">
        <v>4078</v>
      </c>
      <c r="AP53">
        <v>18096</v>
      </c>
      <c r="AQ53">
        <v>21817</v>
      </c>
      <c r="AR53">
        <v>6870998</v>
      </c>
      <c r="AS53">
        <v>0.42</v>
      </c>
      <c r="AT53">
        <v>1.5</v>
      </c>
      <c r="AU53">
        <v>34.909999999999997</v>
      </c>
      <c r="AV53">
        <v>49.61</v>
      </c>
    </row>
    <row r="54" spans="1:48" x14ac:dyDescent="0.25">
      <c r="A54" s="23" t="s">
        <v>205</v>
      </c>
      <c r="B54">
        <v>3</v>
      </c>
      <c r="C54" t="s">
        <v>123</v>
      </c>
      <c r="D54" t="s">
        <v>168</v>
      </c>
      <c r="E54">
        <v>0.89900000000000002</v>
      </c>
      <c r="F54">
        <v>6.0000000000000001E-3</v>
      </c>
      <c r="G54">
        <v>57</v>
      </c>
      <c r="H54">
        <v>67</v>
      </c>
      <c r="I54">
        <v>97</v>
      </c>
      <c r="J54" t="s">
        <v>139</v>
      </c>
      <c r="K54">
        <v>60548</v>
      </c>
      <c r="L54">
        <v>36.393999999999998</v>
      </c>
      <c r="M54">
        <v>931</v>
      </c>
      <c r="N54">
        <v>367.113</v>
      </c>
      <c r="O54">
        <v>53.546999999999997</v>
      </c>
      <c r="P54">
        <v>226.59399999999999</v>
      </c>
      <c r="Q54">
        <v>334</v>
      </c>
      <c r="R54">
        <v>440.72399999999999</v>
      </c>
      <c r="S54">
        <v>709.947</v>
      </c>
      <c r="T54">
        <v>1161</v>
      </c>
      <c r="U54">
        <v>54400</v>
      </c>
      <c r="V54">
        <v>5496</v>
      </c>
      <c r="W54">
        <v>174.39099999999999</v>
      </c>
      <c r="X54">
        <v>464.49400000000003</v>
      </c>
      <c r="Y54">
        <v>6590.3760000000002</v>
      </c>
      <c r="Z54">
        <v>168.91499999999999</v>
      </c>
      <c r="AA54">
        <v>313.12099999999998</v>
      </c>
      <c r="AB54">
        <v>2813.7339999999999</v>
      </c>
      <c r="AD54">
        <v>1575.39</v>
      </c>
      <c r="AE54">
        <v>142.39599999999999</v>
      </c>
      <c r="AF54">
        <v>1261.038</v>
      </c>
      <c r="AG54">
        <v>327.36200000000002</v>
      </c>
      <c r="AH54">
        <v>39043</v>
      </c>
      <c r="AI54">
        <v>480</v>
      </c>
      <c r="AJ54">
        <v>772</v>
      </c>
      <c r="AK54">
        <v>1845</v>
      </c>
      <c r="AL54">
        <v>33627</v>
      </c>
      <c r="AM54">
        <v>90608</v>
      </c>
      <c r="AN54">
        <v>2217</v>
      </c>
      <c r="AO54">
        <v>251</v>
      </c>
      <c r="AP54">
        <v>17555</v>
      </c>
      <c r="AQ54">
        <v>768</v>
      </c>
      <c r="AR54">
        <v>660573</v>
      </c>
      <c r="AS54">
        <v>0.99</v>
      </c>
      <c r="AT54">
        <v>0.7</v>
      </c>
      <c r="AU54">
        <v>46.92</v>
      </c>
      <c r="AV54">
        <v>7.2</v>
      </c>
    </row>
    <row r="55" spans="1:48" x14ac:dyDescent="0.25">
      <c r="A55" s="23" t="s">
        <v>206</v>
      </c>
      <c r="B55">
        <v>3</v>
      </c>
      <c r="C55" t="s">
        <v>170</v>
      </c>
      <c r="D55" t="s">
        <v>171</v>
      </c>
      <c r="E55">
        <v>0.95799999999999996</v>
      </c>
      <c r="F55">
        <v>0.01</v>
      </c>
      <c r="G55">
        <v>63</v>
      </c>
      <c r="H55">
        <v>68</v>
      </c>
      <c r="I55">
        <v>68</v>
      </c>
      <c r="J55" t="s">
        <v>139</v>
      </c>
      <c r="K55">
        <v>44987</v>
      </c>
      <c r="L55">
        <v>91.191000000000003</v>
      </c>
      <c r="M55">
        <v>759</v>
      </c>
      <c r="N55">
        <v>415.91399999999999</v>
      </c>
      <c r="O55">
        <v>56.292000000000002</v>
      </c>
      <c r="P55">
        <v>284.90800000000002</v>
      </c>
      <c r="Q55">
        <v>217</v>
      </c>
      <c r="R55">
        <v>280.26600000000002</v>
      </c>
      <c r="S55">
        <v>766.94200000000001</v>
      </c>
      <c r="T55">
        <v>377</v>
      </c>
      <c r="U55">
        <v>24948</v>
      </c>
      <c r="V55">
        <v>4287</v>
      </c>
      <c r="W55">
        <v>210.047</v>
      </c>
      <c r="X55">
        <v>1274.117</v>
      </c>
      <c r="Y55">
        <v>6504.7539999999999</v>
      </c>
      <c r="Z55">
        <v>171.624</v>
      </c>
      <c r="AA55">
        <v>358.7</v>
      </c>
      <c r="AB55">
        <v>2788.527</v>
      </c>
      <c r="AC55">
        <v>22.356000000000002</v>
      </c>
      <c r="AD55">
        <v>1597.346</v>
      </c>
      <c r="AE55">
        <v>259.54700000000003</v>
      </c>
      <c r="AF55">
        <v>1276.453</v>
      </c>
      <c r="AG55">
        <v>329.28</v>
      </c>
      <c r="AH55">
        <v>44378</v>
      </c>
      <c r="AI55">
        <v>7948</v>
      </c>
      <c r="AJ55">
        <v>466</v>
      </c>
      <c r="AK55">
        <v>1772</v>
      </c>
      <c r="AL55">
        <v>61432</v>
      </c>
      <c r="AM55">
        <v>150136</v>
      </c>
      <c r="AN55">
        <v>2086</v>
      </c>
      <c r="AO55">
        <v>246</v>
      </c>
      <c r="AP55">
        <v>17251</v>
      </c>
      <c r="AQ55">
        <v>5390</v>
      </c>
      <c r="AR55">
        <v>1117972</v>
      </c>
      <c r="AS55">
        <v>1.34</v>
      </c>
      <c r="AT55">
        <v>1.9</v>
      </c>
      <c r="AU55">
        <v>48.65</v>
      </c>
      <c r="AV55">
        <v>29.59</v>
      </c>
    </row>
    <row r="56" spans="1:48" x14ac:dyDescent="0.25">
      <c r="A56" s="23" t="s">
        <v>207</v>
      </c>
      <c r="B56">
        <v>3</v>
      </c>
      <c r="C56" t="s">
        <v>123</v>
      </c>
      <c r="D56" t="s">
        <v>168</v>
      </c>
      <c r="E56">
        <v>0.91600000000000004</v>
      </c>
      <c r="F56">
        <v>1.4999999999999999E-2</v>
      </c>
      <c r="G56">
        <v>51</v>
      </c>
      <c r="H56">
        <v>61</v>
      </c>
      <c r="I56">
        <v>57</v>
      </c>
      <c r="J56" t="s">
        <v>139</v>
      </c>
      <c r="K56">
        <v>85772</v>
      </c>
      <c r="L56">
        <v>109.604</v>
      </c>
      <c r="M56">
        <v>1329</v>
      </c>
      <c r="N56">
        <v>527.84699999999998</v>
      </c>
      <c r="O56">
        <v>48.912999999999997</v>
      </c>
      <c r="P56">
        <v>291.54300000000001</v>
      </c>
      <c r="Q56">
        <v>796</v>
      </c>
      <c r="R56">
        <v>225.017</v>
      </c>
      <c r="S56">
        <v>710.45899999999995</v>
      </c>
      <c r="T56">
        <v>932</v>
      </c>
      <c r="U56">
        <v>189429</v>
      </c>
      <c r="V56">
        <v>7732</v>
      </c>
      <c r="W56">
        <v>225.893</v>
      </c>
      <c r="X56">
        <v>373.62299999999999</v>
      </c>
      <c r="Y56">
        <v>18107.891</v>
      </c>
      <c r="Z56">
        <v>201.66</v>
      </c>
      <c r="AA56">
        <v>517.80100000000004</v>
      </c>
      <c r="AB56">
        <v>3232.0419999999999</v>
      </c>
      <c r="AC56">
        <v>21.722000000000001</v>
      </c>
      <c r="AD56">
        <v>1736.8109999999999</v>
      </c>
      <c r="AE56">
        <v>18.568000000000001</v>
      </c>
      <c r="AF56">
        <v>394.33</v>
      </c>
      <c r="AG56">
        <v>51.360999999999997</v>
      </c>
      <c r="AH56">
        <v>51103</v>
      </c>
      <c r="AI56">
        <v>1977</v>
      </c>
      <c r="AJ56">
        <v>338</v>
      </c>
      <c r="AK56">
        <v>2619</v>
      </c>
      <c r="AL56">
        <v>30097</v>
      </c>
      <c r="AM56">
        <v>91251</v>
      </c>
      <c r="AN56">
        <v>2008</v>
      </c>
      <c r="AO56">
        <v>201</v>
      </c>
      <c r="AP56">
        <v>14100</v>
      </c>
      <c r="AQ56">
        <v>3782</v>
      </c>
      <c r="AR56">
        <v>1363553</v>
      </c>
      <c r="AS56">
        <v>0.45</v>
      </c>
      <c r="AT56">
        <v>1.0900000000000001</v>
      </c>
      <c r="AU56">
        <v>40.340000000000003</v>
      </c>
      <c r="AV56">
        <v>7.61</v>
      </c>
    </row>
    <row r="57" spans="1:48" x14ac:dyDescent="0.25">
      <c r="A57" s="23" t="s">
        <v>208</v>
      </c>
      <c r="B57">
        <v>3</v>
      </c>
      <c r="C57" t="s">
        <v>170</v>
      </c>
      <c r="D57" t="s">
        <v>171</v>
      </c>
      <c r="E57">
        <v>1.0740000000000001</v>
      </c>
      <c r="F57">
        <v>4.0000000000000001E-3</v>
      </c>
      <c r="G57">
        <v>59</v>
      </c>
      <c r="H57">
        <v>68</v>
      </c>
      <c r="I57">
        <v>61</v>
      </c>
      <c r="J57" t="s">
        <v>139</v>
      </c>
      <c r="K57">
        <v>148530</v>
      </c>
      <c r="L57">
        <v>111.929</v>
      </c>
      <c r="M57">
        <v>1627</v>
      </c>
      <c r="N57">
        <v>604.673</v>
      </c>
      <c r="O57">
        <v>30.465</v>
      </c>
      <c r="P57">
        <v>242.422</v>
      </c>
      <c r="Q57">
        <v>1078</v>
      </c>
      <c r="R57">
        <v>254.91900000000001</v>
      </c>
      <c r="S57">
        <v>872.58799999999997</v>
      </c>
      <c r="T57">
        <v>829</v>
      </c>
      <c r="U57">
        <v>207252</v>
      </c>
      <c r="V57">
        <v>10132</v>
      </c>
      <c r="W57">
        <v>233.50200000000001</v>
      </c>
      <c r="X57">
        <v>634.34900000000005</v>
      </c>
      <c r="Y57">
        <v>13838.205</v>
      </c>
      <c r="Z57">
        <v>253.654</v>
      </c>
      <c r="AA57">
        <v>497.46899999999999</v>
      </c>
      <c r="AB57">
        <v>4187.933</v>
      </c>
      <c r="AC57">
        <v>42.540999999999997</v>
      </c>
      <c r="AD57">
        <v>2208.837</v>
      </c>
      <c r="AE57">
        <v>107.758</v>
      </c>
      <c r="AF57">
        <v>452.38799999999998</v>
      </c>
      <c r="AG57">
        <v>226.72800000000001</v>
      </c>
      <c r="AH57">
        <v>77559</v>
      </c>
      <c r="AI57">
        <v>2295</v>
      </c>
      <c r="AJ57">
        <v>181</v>
      </c>
      <c r="AK57">
        <v>3285</v>
      </c>
      <c r="AL57">
        <v>76588</v>
      </c>
      <c r="AM57">
        <v>225993</v>
      </c>
      <c r="AN57">
        <v>2474</v>
      </c>
      <c r="AO57">
        <v>531</v>
      </c>
      <c r="AP57">
        <v>15016</v>
      </c>
      <c r="AQ57">
        <v>24705</v>
      </c>
      <c r="AR57">
        <v>2957843</v>
      </c>
      <c r="AS57">
        <v>0.56000000000000005</v>
      </c>
      <c r="AT57">
        <v>0.99</v>
      </c>
      <c r="AU57">
        <v>73.3</v>
      </c>
      <c r="AV57">
        <v>4.8600000000000003</v>
      </c>
    </row>
    <row r="58" spans="1:48" x14ac:dyDescent="0.25">
      <c r="A58" s="23">
        <v>47</v>
      </c>
      <c r="B58">
        <v>3</v>
      </c>
      <c r="C58" t="s">
        <v>123</v>
      </c>
      <c r="D58" t="s">
        <v>174</v>
      </c>
      <c r="E58">
        <v>0.84099999999999997</v>
      </c>
      <c r="F58">
        <v>8.9999999999999993E-3</v>
      </c>
      <c r="G58">
        <v>71</v>
      </c>
      <c r="H58">
        <v>74</v>
      </c>
      <c r="I58">
        <v>77</v>
      </c>
      <c r="J58">
        <v>9578</v>
      </c>
      <c r="K58">
        <v>125575</v>
      </c>
      <c r="L58">
        <v>134.03</v>
      </c>
      <c r="M58">
        <v>2305</v>
      </c>
      <c r="N58">
        <v>719.09699999999998</v>
      </c>
      <c r="O58">
        <v>76.777000000000001</v>
      </c>
      <c r="P58">
        <v>279.21899999999999</v>
      </c>
      <c r="Q58">
        <v>613</v>
      </c>
      <c r="R58">
        <v>312.66800000000001</v>
      </c>
      <c r="S58">
        <v>884.86699999999996</v>
      </c>
      <c r="T58">
        <v>586</v>
      </c>
      <c r="U58">
        <v>280145</v>
      </c>
      <c r="V58">
        <v>9124</v>
      </c>
      <c r="W58">
        <v>212.083</v>
      </c>
      <c r="X58">
        <v>1888.3710000000001</v>
      </c>
      <c r="Y58">
        <v>26974.27</v>
      </c>
      <c r="Z58">
        <v>314.65600000000001</v>
      </c>
      <c r="AA58">
        <v>775.50699999999995</v>
      </c>
      <c r="AB58">
        <v>6027.8869999999997</v>
      </c>
      <c r="AC58">
        <v>21.484999999999999</v>
      </c>
      <c r="AD58">
        <v>3241.1089999999999</v>
      </c>
      <c r="AE58">
        <v>350.50400000000002</v>
      </c>
      <c r="AF58">
        <v>471.45400000000001</v>
      </c>
      <c r="AG58">
        <v>914.60599999999999</v>
      </c>
      <c r="AH58">
        <v>45481</v>
      </c>
      <c r="AI58">
        <v>729</v>
      </c>
      <c r="AJ58">
        <v>298</v>
      </c>
      <c r="AK58">
        <v>1074</v>
      </c>
      <c r="AL58">
        <v>5136</v>
      </c>
      <c r="AM58">
        <v>14306</v>
      </c>
      <c r="AN58">
        <v>2745</v>
      </c>
      <c r="AO58">
        <v>638</v>
      </c>
      <c r="AP58">
        <v>12329</v>
      </c>
      <c r="AQ58">
        <v>705</v>
      </c>
      <c r="AR58">
        <v>1042122</v>
      </c>
      <c r="AS58">
        <v>0.32</v>
      </c>
      <c r="AT58">
        <v>0.8</v>
      </c>
      <c r="AU58">
        <v>71.73</v>
      </c>
      <c r="AV58">
        <v>42.79</v>
      </c>
    </row>
    <row r="59" spans="1:48" x14ac:dyDescent="0.25">
      <c r="A59" s="23" t="s">
        <v>209</v>
      </c>
      <c r="B59">
        <v>3</v>
      </c>
      <c r="C59" t="s">
        <v>123</v>
      </c>
      <c r="D59" t="s">
        <v>168</v>
      </c>
      <c r="E59">
        <v>1.048</v>
      </c>
      <c r="F59">
        <v>1.0999999999999999E-2</v>
      </c>
      <c r="G59">
        <v>52</v>
      </c>
      <c r="H59">
        <v>60</v>
      </c>
      <c r="I59">
        <v>85</v>
      </c>
      <c r="J59">
        <v>83</v>
      </c>
      <c r="K59">
        <v>37547</v>
      </c>
      <c r="L59">
        <v>72.138000000000005</v>
      </c>
      <c r="M59">
        <v>653</v>
      </c>
      <c r="N59">
        <v>528.10900000000004</v>
      </c>
      <c r="O59">
        <v>72.391999999999996</v>
      </c>
      <c r="P59">
        <v>356.54199999999997</v>
      </c>
      <c r="Q59">
        <v>385</v>
      </c>
      <c r="R59">
        <v>341.82400000000001</v>
      </c>
      <c r="S59">
        <v>2179.6480000000001</v>
      </c>
      <c r="T59">
        <v>483</v>
      </c>
      <c r="U59">
        <v>100561</v>
      </c>
      <c r="V59">
        <v>5404</v>
      </c>
      <c r="W59">
        <v>663.15599999999995</v>
      </c>
      <c r="X59">
        <v>331.12700000000001</v>
      </c>
      <c r="Y59">
        <v>9911.3019999999997</v>
      </c>
      <c r="Z59">
        <v>257.46499999999997</v>
      </c>
      <c r="AA59">
        <v>387.226</v>
      </c>
      <c r="AB59">
        <v>3688.3710000000001</v>
      </c>
      <c r="AC59">
        <v>41.859000000000002</v>
      </c>
      <c r="AD59">
        <v>1943.2439999999999</v>
      </c>
      <c r="AE59">
        <v>89.706999999999994</v>
      </c>
      <c r="AF59">
        <v>581.577</v>
      </c>
      <c r="AG59">
        <v>887.25300000000004</v>
      </c>
      <c r="AH59">
        <v>35557</v>
      </c>
      <c r="AI59">
        <v>382</v>
      </c>
      <c r="AJ59">
        <v>321</v>
      </c>
      <c r="AK59">
        <v>1446</v>
      </c>
      <c r="AL59">
        <v>22451</v>
      </c>
      <c r="AM59">
        <v>47112</v>
      </c>
      <c r="AN59">
        <v>2139</v>
      </c>
      <c r="AO59">
        <v>202</v>
      </c>
      <c r="AP59">
        <v>14238</v>
      </c>
      <c r="AQ59">
        <v>1037</v>
      </c>
      <c r="AR59">
        <v>953375</v>
      </c>
      <c r="AS59">
        <v>2.33</v>
      </c>
      <c r="AT59">
        <v>0.9</v>
      </c>
      <c r="AU59">
        <v>116.77</v>
      </c>
      <c r="AV59">
        <v>5.99</v>
      </c>
    </row>
    <row r="60" spans="1:48" x14ac:dyDescent="0.25">
      <c r="A60" s="23" t="s">
        <v>210</v>
      </c>
      <c r="B60">
        <v>3</v>
      </c>
      <c r="C60" t="s">
        <v>123</v>
      </c>
      <c r="D60" t="s">
        <v>171</v>
      </c>
      <c r="E60">
        <v>1.2769999999999999</v>
      </c>
      <c r="F60">
        <v>0.01</v>
      </c>
      <c r="G60">
        <v>74</v>
      </c>
      <c r="H60">
        <v>58</v>
      </c>
      <c r="I60">
        <v>65</v>
      </c>
      <c r="J60">
        <v>78</v>
      </c>
      <c r="K60">
        <v>86478</v>
      </c>
      <c r="L60">
        <v>111.768</v>
      </c>
      <c r="M60">
        <v>802</v>
      </c>
      <c r="N60">
        <v>792.14200000000005</v>
      </c>
      <c r="O60">
        <v>116.187</v>
      </c>
      <c r="P60">
        <v>335.9</v>
      </c>
      <c r="Q60">
        <v>701</v>
      </c>
      <c r="R60">
        <v>239.57900000000001</v>
      </c>
      <c r="S60">
        <v>2588.4949999999999</v>
      </c>
      <c r="T60">
        <v>542</v>
      </c>
      <c r="U60">
        <v>105313</v>
      </c>
      <c r="V60">
        <v>7481</v>
      </c>
      <c r="W60">
        <v>619.226</v>
      </c>
      <c r="X60">
        <v>1715.193</v>
      </c>
      <c r="Y60">
        <v>11109.261</v>
      </c>
      <c r="Z60">
        <v>344.46100000000001</v>
      </c>
      <c r="AA60">
        <v>500.42500000000001</v>
      </c>
      <c r="AB60">
        <v>4979.2569999999996</v>
      </c>
      <c r="AC60">
        <v>57.503999999999998</v>
      </c>
      <c r="AD60">
        <v>2655.085</v>
      </c>
      <c r="AE60">
        <v>238.63399999999999</v>
      </c>
      <c r="AF60">
        <v>1103.05</v>
      </c>
      <c r="AG60">
        <v>1624.57</v>
      </c>
      <c r="AH60">
        <v>66682</v>
      </c>
      <c r="AI60">
        <v>715</v>
      </c>
      <c r="AJ60">
        <v>480</v>
      </c>
      <c r="AK60">
        <v>1616</v>
      </c>
      <c r="AL60">
        <v>28041</v>
      </c>
      <c r="AM60">
        <v>66832</v>
      </c>
      <c r="AN60">
        <v>3114</v>
      </c>
      <c r="AO60">
        <v>283</v>
      </c>
      <c r="AP60">
        <v>15897</v>
      </c>
      <c r="AQ60">
        <v>939</v>
      </c>
      <c r="AR60">
        <v>2158874</v>
      </c>
      <c r="AS60">
        <v>3.8</v>
      </c>
      <c r="AT60">
        <v>0.65</v>
      </c>
      <c r="AU60">
        <v>194.67</v>
      </c>
      <c r="AV60">
        <v>3.85</v>
      </c>
    </row>
    <row r="61" spans="1:48" x14ac:dyDescent="0.25">
      <c r="A61" s="23" t="s">
        <v>211</v>
      </c>
      <c r="B61">
        <v>3</v>
      </c>
      <c r="C61" t="s">
        <v>123</v>
      </c>
      <c r="D61" t="s">
        <v>168</v>
      </c>
      <c r="E61">
        <v>0.878</v>
      </c>
      <c r="F61">
        <v>8.9999999999999993E-3</v>
      </c>
      <c r="G61">
        <v>51</v>
      </c>
      <c r="H61">
        <v>63</v>
      </c>
      <c r="I61">
        <v>63</v>
      </c>
      <c r="J61" t="s">
        <v>139</v>
      </c>
      <c r="K61">
        <v>60067</v>
      </c>
      <c r="L61">
        <v>47.811999999999998</v>
      </c>
      <c r="M61">
        <v>1231</v>
      </c>
      <c r="N61">
        <v>341.52199999999999</v>
      </c>
      <c r="O61">
        <v>37.334000000000003</v>
      </c>
      <c r="P61">
        <v>157.947</v>
      </c>
      <c r="Q61">
        <v>347</v>
      </c>
      <c r="R61">
        <v>367.13</v>
      </c>
      <c r="S61">
        <v>411.36799999999999</v>
      </c>
      <c r="T61">
        <v>1837</v>
      </c>
      <c r="U61">
        <v>59564</v>
      </c>
      <c r="V61">
        <v>4981</v>
      </c>
      <c r="W61">
        <v>144.483</v>
      </c>
      <c r="X61">
        <v>426.23599999999999</v>
      </c>
      <c r="Y61">
        <v>18076.241999999998</v>
      </c>
      <c r="Z61">
        <v>153.911</v>
      </c>
      <c r="AA61">
        <v>485.95100000000002</v>
      </c>
      <c r="AB61">
        <v>2544.7759999999998</v>
      </c>
      <c r="AC61">
        <v>29.809000000000001</v>
      </c>
      <c r="AD61">
        <v>1468.989</v>
      </c>
      <c r="AE61">
        <v>319.66899999999998</v>
      </c>
      <c r="AF61">
        <v>1995.846</v>
      </c>
      <c r="AG61">
        <v>464.64100000000002</v>
      </c>
      <c r="AH61">
        <v>27026</v>
      </c>
      <c r="AI61">
        <v>997</v>
      </c>
      <c r="AJ61">
        <v>1032</v>
      </c>
      <c r="AK61">
        <v>690</v>
      </c>
      <c r="AL61">
        <v>34418</v>
      </c>
      <c r="AM61">
        <v>79558</v>
      </c>
      <c r="AN61">
        <v>4067</v>
      </c>
      <c r="AO61">
        <v>645</v>
      </c>
      <c r="AP61">
        <v>28372</v>
      </c>
      <c r="AQ61">
        <v>473</v>
      </c>
      <c r="AR61">
        <v>453222</v>
      </c>
      <c r="AS61">
        <v>0.44</v>
      </c>
      <c r="AT61">
        <v>1.77</v>
      </c>
      <c r="AU61">
        <v>3.72</v>
      </c>
      <c r="AV61">
        <v>9.15</v>
      </c>
    </row>
    <row r="62" spans="1:48" x14ac:dyDescent="0.25">
      <c r="A62" s="23" t="s">
        <v>212</v>
      </c>
      <c r="B62">
        <v>3</v>
      </c>
      <c r="C62" t="s">
        <v>123</v>
      </c>
      <c r="D62" t="s">
        <v>171</v>
      </c>
      <c r="E62">
        <v>1.0940000000000001</v>
      </c>
      <c r="F62" t="s">
        <v>120</v>
      </c>
      <c r="G62">
        <v>77</v>
      </c>
      <c r="H62">
        <v>65</v>
      </c>
      <c r="I62">
        <v>63</v>
      </c>
      <c r="J62" t="s">
        <v>139</v>
      </c>
      <c r="K62">
        <v>108329</v>
      </c>
      <c r="L62">
        <v>135.75899999999999</v>
      </c>
      <c r="M62">
        <v>1379</v>
      </c>
      <c r="N62">
        <v>785.60799999999995</v>
      </c>
      <c r="O62">
        <v>50.347999999999999</v>
      </c>
      <c r="P62">
        <v>369.25400000000002</v>
      </c>
      <c r="Q62">
        <v>694</v>
      </c>
      <c r="R62">
        <v>553.37</v>
      </c>
      <c r="S62">
        <v>892.61599999999999</v>
      </c>
      <c r="T62">
        <v>4657</v>
      </c>
      <c r="U62">
        <v>76830</v>
      </c>
      <c r="V62">
        <v>4794</v>
      </c>
      <c r="W62">
        <v>292.16800000000001</v>
      </c>
      <c r="X62">
        <v>521.70299999999997</v>
      </c>
      <c r="Y62">
        <v>29548.118999999999</v>
      </c>
      <c r="Z62">
        <v>315.95</v>
      </c>
      <c r="AA62">
        <v>1050.5060000000001</v>
      </c>
      <c r="AB62">
        <v>5765.0889999999999</v>
      </c>
      <c r="AC62">
        <v>53.374000000000002</v>
      </c>
      <c r="AD62">
        <v>3286.415</v>
      </c>
      <c r="AE62">
        <v>538.34299999999996</v>
      </c>
      <c r="AF62">
        <v>1353.2719999999999</v>
      </c>
      <c r="AG62">
        <v>755.35799999999995</v>
      </c>
      <c r="AH62">
        <v>31160</v>
      </c>
      <c r="AI62">
        <v>563</v>
      </c>
      <c r="AJ62">
        <v>371</v>
      </c>
      <c r="AK62">
        <v>610</v>
      </c>
      <c r="AL62">
        <v>11850</v>
      </c>
      <c r="AM62">
        <v>33694</v>
      </c>
      <c r="AN62">
        <v>1990</v>
      </c>
      <c r="AO62">
        <v>671</v>
      </c>
      <c r="AP62">
        <v>12013</v>
      </c>
      <c r="AQ62">
        <v>249</v>
      </c>
      <c r="AR62">
        <v>373362</v>
      </c>
      <c r="AS62">
        <v>0.68</v>
      </c>
      <c r="AT62">
        <v>1.9</v>
      </c>
      <c r="AU62">
        <v>11.93</v>
      </c>
      <c r="AV62">
        <v>3.02</v>
      </c>
    </row>
    <row r="63" spans="1:48" x14ac:dyDescent="0.25">
      <c r="A63" s="23" t="s">
        <v>213</v>
      </c>
      <c r="B63">
        <v>3</v>
      </c>
      <c r="C63" t="s">
        <v>116</v>
      </c>
      <c r="D63" t="s">
        <v>168</v>
      </c>
      <c r="E63">
        <v>1.145</v>
      </c>
      <c r="F63">
        <v>0.01</v>
      </c>
      <c r="G63">
        <v>54</v>
      </c>
      <c r="H63">
        <v>62</v>
      </c>
      <c r="I63">
        <v>53</v>
      </c>
      <c r="J63">
        <v>11676</v>
      </c>
      <c r="K63">
        <v>89781</v>
      </c>
      <c r="L63">
        <v>106.42700000000001</v>
      </c>
      <c r="M63">
        <v>1306</v>
      </c>
      <c r="N63">
        <v>407.11700000000002</v>
      </c>
      <c r="O63">
        <v>43.524999999999999</v>
      </c>
      <c r="P63">
        <v>274.786</v>
      </c>
      <c r="Q63">
        <v>776</v>
      </c>
      <c r="R63">
        <v>211.12100000000001</v>
      </c>
      <c r="S63">
        <v>783.03399999999999</v>
      </c>
      <c r="T63">
        <v>1038</v>
      </c>
      <c r="U63">
        <v>203471</v>
      </c>
      <c r="V63">
        <v>8747</v>
      </c>
      <c r="W63">
        <v>218.648</v>
      </c>
      <c r="X63">
        <v>448.94499999999999</v>
      </c>
      <c r="Y63">
        <v>9379.1650000000009</v>
      </c>
      <c r="Z63">
        <v>198.39</v>
      </c>
      <c r="AA63">
        <v>248.98099999999999</v>
      </c>
      <c r="AB63">
        <v>2095.884</v>
      </c>
      <c r="AD63">
        <v>1165.6669999999999</v>
      </c>
      <c r="AE63">
        <v>39.814999999999998</v>
      </c>
      <c r="AF63">
        <v>510.697</v>
      </c>
      <c r="AG63">
        <v>127.61499999999999</v>
      </c>
      <c r="AH63">
        <v>26984</v>
      </c>
      <c r="AI63">
        <v>837</v>
      </c>
      <c r="AJ63">
        <v>119</v>
      </c>
      <c r="AK63">
        <v>1576</v>
      </c>
      <c r="AL63">
        <v>15600</v>
      </c>
      <c r="AM63">
        <v>42973</v>
      </c>
      <c r="AN63">
        <v>2854</v>
      </c>
      <c r="AO63">
        <v>606</v>
      </c>
      <c r="AP63">
        <v>26217</v>
      </c>
      <c r="AQ63">
        <v>67</v>
      </c>
      <c r="AR63">
        <v>426871</v>
      </c>
      <c r="AS63">
        <v>0.46</v>
      </c>
      <c r="AT63">
        <v>1.63</v>
      </c>
      <c r="AU63">
        <v>93.41</v>
      </c>
      <c r="AV63">
        <v>53.4</v>
      </c>
    </row>
    <row r="64" spans="1:48" x14ac:dyDescent="0.25">
      <c r="A64" s="23" t="s">
        <v>214</v>
      </c>
      <c r="B64">
        <v>3</v>
      </c>
      <c r="C64" t="s">
        <v>116</v>
      </c>
      <c r="D64" t="s">
        <v>171</v>
      </c>
      <c r="E64">
        <v>1.0109999999999999</v>
      </c>
      <c r="F64">
        <v>0.01</v>
      </c>
      <c r="G64">
        <v>65</v>
      </c>
      <c r="H64">
        <v>63</v>
      </c>
      <c r="I64">
        <v>65</v>
      </c>
      <c r="J64">
        <v>4938</v>
      </c>
      <c r="K64">
        <v>100625</v>
      </c>
      <c r="L64">
        <v>177.37700000000001</v>
      </c>
      <c r="M64">
        <v>1400</v>
      </c>
      <c r="N64">
        <v>680.11500000000001</v>
      </c>
      <c r="O64">
        <v>67.081999999999994</v>
      </c>
      <c r="P64">
        <v>303.51400000000001</v>
      </c>
      <c r="Q64">
        <v>537</v>
      </c>
      <c r="R64">
        <v>398.03899999999999</v>
      </c>
      <c r="S64">
        <v>1164.616</v>
      </c>
      <c r="T64">
        <v>740</v>
      </c>
      <c r="U64">
        <v>159978</v>
      </c>
      <c r="V64">
        <v>7383</v>
      </c>
      <c r="W64">
        <v>242.91399999999999</v>
      </c>
      <c r="X64">
        <v>1503.1379999999999</v>
      </c>
      <c r="Y64">
        <v>13310.616</v>
      </c>
      <c r="Z64">
        <v>295.81700000000001</v>
      </c>
      <c r="AA64">
        <v>520.14599999999996</v>
      </c>
      <c r="AB64">
        <v>3636.2530000000002</v>
      </c>
      <c r="AD64">
        <v>2025.83</v>
      </c>
      <c r="AE64">
        <v>61.371000000000002</v>
      </c>
      <c r="AF64">
        <v>599.69600000000003</v>
      </c>
      <c r="AG64">
        <v>340.346</v>
      </c>
      <c r="AH64">
        <v>29930</v>
      </c>
      <c r="AI64">
        <v>458</v>
      </c>
      <c r="AJ64">
        <v>250</v>
      </c>
      <c r="AK64">
        <v>1367</v>
      </c>
      <c r="AL64">
        <v>14260</v>
      </c>
      <c r="AM64">
        <v>35234</v>
      </c>
      <c r="AN64">
        <v>3382</v>
      </c>
      <c r="AO64">
        <v>939</v>
      </c>
      <c r="AP64">
        <v>18175</v>
      </c>
      <c r="AQ64" t="s">
        <v>139</v>
      </c>
      <c r="AR64">
        <v>405541</v>
      </c>
      <c r="AS64">
        <v>0.49</v>
      </c>
      <c r="AT64">
        <v>1.35</v>
      </c>
      <c r="AU64">
        <v>148.91</v>
      </c>
      <c r="AV64">
        <v>8.31</v>
      </c>
    </row>
    <row r="65" spans="1:48" x14ac:dyDescent="0.25">
      <c r="A65" s="23" t="s">
        <v>215</v>
      </c>
      <c r="B65">
        <v>3</v>
      </c>
      <c r="C65" t="s">
        <v>123</v>
      </c>
      <c r="D65" t="s">
        <v>168</v>
      </c>
      <c r="E65">
        <v>1.123</v>
      </c>
      <c r="F65">
        <v>8.9999999999999993E-3</v>
      </c>
      <c r="G65">
        <v>58</v>
      </c>
      <c r="H65">
        <v>73</v>
      </c>
      <c r="I65">
        <v>66</v>
      </c>
      <c r="J65">
        <v>44140</v>
      </c>
      <c r="K65">
        <v>103498</v>
      </c>
      <c r="L65">
        <v>103.815</v>
      </c>
      <c r="M65">
        <v>1841</v>
      </c>
      <c r="N65">
        <v>460.17899999999997</v>
      </c>
      <c r="O65">
        <v>28.137</v>
      </c>
      <c r="P65">
        <v>148.97999999999999</v>
      </c>
      <c r="Q65">
        <v>602</v>
      </c>
      <c r="R65">
        <v>195.16800000000001</v>
      </c>
      <c r="S65">
        <v>408.577</v>
      </c>
      <c r="T65">
        <v>1026</v>
      </c>
      <c r="U65">
        <v>374961</v>
      </c>
      <c r="V65">
        <v>11732</v>
      </c>
      <c r="W65">
        <v>128.506</v>
      </c>
      <c r="X65">
        <v>1594.307</v>
      </c>
      <c r="Y65">
        <v>15260.044</v>
      </c>
      <c r="Z65">
        <v>169.48699999999999</v>
      </c>
      <c r="AA65">
        <v>690.04600000000005</v>
      </c>
      <c r="AB65">
        <v>6284.2179999999998</v>
      </c>
      <c r="AD65">
        <v>3502.5129999999999</v>
      </c>
      <c r="AE65">
        <v>76.221000000000004</v>
      </c>
      <c r="AF65">
        <v>1121.223</v>
      </c>
      <c r="AG65">
        <v>239.398</v>
      </c>
      <c r="AH65">
        <v>40049</v>
      </c>
      <c r="AI65">
        <v>3935</v>
      </c>
      <c r="AJ65">
        <v>231</v>
      </c>
      <c r="AK65">
        <v>1536</v>
      </c>
      <c r="AL65">
        <v>35064</v>
      </c>
      <c r="AM65">
        <v>85153</v>
      </c>
      <c r="AN65">
        <v>3188</v>
      </c>
      <c r="AO65">
        <v>1205</v>
      </c>
      <c r="AP65">
        <v>19451</v>
      </c>
      <c r="AQ65">
        <v>183</v>
      </c>
      <c r="AR65">
        <v>652666</v>
      </c>
      <c r="AS65">
        <v>0.93</v>
      </c>
      <c r="AT65">
        <v>1.86</v>
      </c>
      <c r="AU65">
        <v>110.09</v>
      </c>
      <c r="AV65">
        <v>7.32</v>
      </c>
    </row>
    <row r="66" spans="1:48" x14ac:dyDescent="0.25">
      <c r="A66" s="23" t="s">
        <v>216</v>
      </c>
      <c r="B66">
        <v>3</v>
      </c>
      <c r="C66" t="s">
        <v>123</v>
      </c>
      <c r="D66" t="s">
        <v>171</v>
      </c>
      <c r="E66">
        <v>0.92800000000000005</v>
      </c>
      <c r="F66">
        <v>8.0000000000000002E-3</v>
      </c>
      <c r="G66">
        <v>60</v>
      </c>
      <c r="H66">
        <v>74</v>
      </c>
      <c r="I66">
        <v>62</v>
      </c>
      <c r="J66">
        <v>2943</v>
      </c>
      <c r="K66">
        <v>72970</v>
      </c>
      <c r="L66">
        <v>82.972999999999999</v>
      </c>
      <c r="M66">
        <v>841</v>
      </c>
      <c r="N66">
        <v>340.15100000000001</v>
      </c>
      <c r="O66">
        <v>23.039000000000001</v>
      </c>
      <c r="P66">
        <v>122.199</v>
      </c>
      <c r="Q66">
        <v>248</v>
      </c>
      <c r="R66">
        <v>299.83999999999997</v>
      </c>
      <c r="S66">
        <v>494.029</v>
      </c>
      <c r="T66">
        <v>746</v>
      </c>
      <c r="U66">
        <v>95707</v>
      </c>
      <c r="V66">
        <v>5311</v>
      </c>
      <c r="W66">
        <v>57.375999999999998</v>
      </c>
      <c r="X66">
        <v>2425.6170000000002</v>
      </c>
      <c r="Y66">
        <v>8211.1820000000007</v>
      </c>
      <c r="Z66">
        <v>125.96299999999999</v>
      </c>
      <c r="AA66">
        <v>472.49</v>
      </c>
      <c r="AB66">
        <v>3508.672</v>
      </c>
      <c r="AC66">
        <v>22.893999999999998</v>
      </c>
      <c r="AD66">
        <v>1883.4449999999999</v>
      </c>
      <c r="AE66">
        <v>72.522000000000006</v>
      </c>
      <c r="AF66">
        <v>639.10500000000002</v>
      </c>
      <c r="AG66">
        <v>113.82599999999999</v>
      </c>
      <c r="AH66">
        <v>18045</v>
      </c>
      <c r="AI66">
        <v>1972</v>
      </c>
      <c r="AJ66">
        <v>542</v>
      </c>
      <c r="AK66">
        <v>887</v>
      </c>
      <c r="AL66">
        <v>55607</v>
      </c>
      <c r="AM66">
        <v>159761</v>
      </c>
      <c r="AN66">
        <v>2025</v>
      </c>
      <c r="AO66">
        <v>555</v>
      </c>
      <c r="AP66">
        <v>11015</v>
      </c>
      <c r="AQ66">
        <v>543</v>
      </c>
      <c r="AR66">
        <v>448094</v>
      </c>
      <c r="AS66">
        <v>0.52</v>
      </c>
      <c r="AT66">
        <v>0.95</v>
      </c>
      <c r="AU66">
        <v>228.85</v>
      </c>
      <c r="AV66">
        <v>3.93</v>
      </c>
    </row>
    <row r="67" spans="1:48" x14ac:dyDescent="0.25">
      <c r="A67" s="23" t="s">
        <v>217</v>
      </c>
      <c r="B67">
        <v>3</v>
      </c>
      <c r="C67" t="s">
        <v>116</v>
      </c>
      <c r="D67" t="s">
        <v>168</v>
      </c>
      <c r="E67">
        <v>0.92</v>
      </c>
      <c r="F67">
        <v>1.0999999999999999E-2</v>
      </c>
      <c r="G67">
        <v>60</v>
      </c>
      <c r="H67">
        <v>70</v>
      </c>
      <c r="I67">
        <v>59</v>
      </c>
      <c r="J67">
        <v>10785</v>
      </c>
      <c r="K67">
        <v>107205</v>
      </c>
      <c r="L67">
        <v>110.05500000000001</v>
      </c>
      <c r="M67">
        <v>1145</v>
      </c>
      <c r="N67">
        <v>487.30200000000002</v>
      </c>
      <c r="O67">
        <v>59.914999999999999</v>
      </c>
      <c r="P67">
        <v>259.61099999999999</v>
      </c>
      <c r="Q67">
        <v>530</v>
      </c>
      <c r="R67">
        <v>174.99199999999999</v>
      </c>
      <c r="S67">
        <v>787.346</v>
      </c>
      <c r="T67">
        <v>962</v>
      </c>
      <c r="U67">
        <v>196866</v>
      </c>
      <c r="V67">
        <v>11137</v>
      </c>
      <c r="W67">
        <v>202.03299999999999</v>
      </c>
      <c r="X67">
        <v>822.36699999999996</v>
      </c>
      <c r="Y67">
        <v>5806.7950000000001</v>
      </c>
      <c r="Z67">
        <v>68.296000000000006</v>
      </c>
      <c r="AA67">
        <v>226.53200000000001</v>
      </c>
      <c r="AE67">
        <v>360.33300000000003</v>
      </c>
      <c r="AF67">
        <v>399.012</v>
      </c>
      <c r="AG67">
        <v>1449.181</v>
      </c>
      <c r="AH67">
        <v>25297</v>
      </c>
      <c r="AI67">
        <v>1195</v>
      </c>
      <c r="AJ67">
        <v>534</v>
      </c>
      <c r="AK67">
        <v>1908</v>
      </c>
      <c r="AL67">
        <v>18051</v>
      </c>
      <c r="AM67">
        <v>42250</v>
      </c>
      <c r="AN67">
        <v>2662</v>
      </c>
      <c r="AO67">
        <v>525</v>
      </c>
      <c r="AP67">
        <v>18708</v>
      </c>
      <c r="AQ67">
        <v>525</v>
      </c>
      <c r="AR67">
        <v>1072420</v>
      </c>
      <c r="AS67">
        <v>0.45</v>
      </c>
      <c r="AT67">
        <v>0.95</v>
      </c>
      <c r="AU67">
        <v>29.39</v>
      </c>
      <c r="AV67">
        <v>104.74</v>
      </c>
    </row>
    <row r="68" spans="1:48" x14ac:dyDescent="0.25">
      <c r="A68" s="23" t="s">
        <v>218</v>
      </c>
      <c r="B68">
        <v>3</v>
      </c>
      <c r="C68" t="s">
        <v>116</v>
      </c>
      <c r="D68" t="s">
        <v>171</v>
      </c>
      <c r="E68">
        <v>1.0349999999999999</v>
      </c>
      <c r="F68" t="s">
        <v>120</v>
      </c>
      <c r="G68">
        <v>92</v>
      </c>
      <c r="H68">
        <v>66</v>
      </c>
      <c r="I68">
        <v>57</v>
      </c>
      <c r="J68">
        <v>40144</v>
      </c>
      <c r="K68">
        <v>193582</v>
      </c>
      <c r="L68">
        <v>255.14099999999999</v>
      </c>
      <c r="M68">
        <v>1712</v>
      </c>
      <c r="N68">
        <v>749.53200000000004</v>
      </c>
      <c r="O68">
        <v>103.676</v>
      </c>
      <c r="P68">
        <v>218.72800000000001</v>
      </c>
      <c r="Q68">
        <v>597</v>
      </c>
      <c r="R68">
        <v>95.652000000000001</v>
      </c>
      <c r="S68">
        <v>1742.876</v>
      </c>
      <c r="T68">
        <v>554</v>
      </c>
      <c r="U68">
        <v>247091</v>
      </c>
      <c r="V68">
        <v>16351</v>
      </c>
      <c r="W68">
        <v>374.98700000000002</v>
      </c>
      <c r="X68">
        <v>3527.453</v>
      </c>
      <c r="Y68">
        <v>15294.178</v>
      </c>
      <c r="Z68">
        <v>331.40600000000001</v>
      </c>
      <c r="AA68">
        <v>510.31900000000002</v>
      </c>
      <c r="AB68">
        <v>8693.9120000000003</v>
      </c>
      <c r="AC68">
        <v>32.26</v>
      </c>
      <c r="AD68">
        <v>4369.7969999999996</v>
      </c>
      <c r="AE68">
        <v>778.17100000000005</v>
      </c>
      <c r="AF68">
        <v>384.68299999999999</v>
      </c>
      <c r="AG68">
        <v>2541.8090000000002</v>
      </c>
      <c r="AH68">
        <v>54097</v>
      </c>
      <c r="AI68">
        <v>1510</v>
      </c>
      <c r="AJ68">
        <v>435</v>
      </c>
      <c r="AK68">
        <v>1108</v>
      </c>
      <c r="AL68">
        <v>42164</v>
      </c>
      <c r="AM68">
        <v>81807</v>
      </c>
      <c r="AN68">
        <v>3071</v>
      </c>
      <c r="AO68">
        <v>1495</v>
      </c>
      <c r="AP68">
        <v>16058</v>
      </c>
      <c r="AQ68">
        <v>1009</v>
      </c>
      <c r="AR68">
        <v>3873945</v>
      </c>
      <c r="AS68">
        <v>0.32</v>
      </c>
      <c r="AT68">
        <v>1.28</v>
      </c>
      <c r="AU68">
        <v>45.94</v>
      </c>
      <c r="AV68">
        <v>36.549999999999997</v>
      </c>
    </row>
    <row r="69" spans="1:48" x14ac:dyDescent="0.25">
      <c r="A69" s="23">
        <v>53</v>
      </c>
      <c r="B69">
        <v>3</v>
      </c>
      <c r="C69" t="s">
        <v>116</v>
      </c>
      <c r="D69" t="s">
        <v>174</v>
      </c>
      <c r="E69">
        <v>0.92800000000000005</v>
      </c>
      <c r="F69">
        <v>0.01</v>
      </c>
      <c r="G69">
        <v>47</v>
      </c>
      <c r="H69">
        <v>68</v>
      </c>
      <c r="I69">
        <v>61</v>
      </c>
      <c r="J69">
        <v>9392</v>
      </c>
      <c r="K69">
        <v>57814</v>
      </c>
      <c r="L69">
        <v>86.876999999999995</v>
      </c>
      <c r="M69">
        <v>1032</v>
      </c>
      <c r="N69">
        <v>307.62200000000001</v>
      </c>
      <c r="O69">
        <v>36.024999999999999</v>
      </c>
      <c r="P69">
        <v>222.178</v>
      </c>
      <c r="Q69">
        <v>571</v>
      </c>
      <c r="R69">
        <v>204.61199999999999</v>
      </c>
      <c r="S69">
        <v>527.68399999999997</v>
      </c>
      <c r="T69">
        <v>1315</v>
      </c>
      <c r="U69">
        <v>131162</v>
      </c>
      <c r="V69">
        <v>5558</v>
      </c>
      <c r="W69">
        <v>135.41399999999999</v>
      </c>
      <c r="X69">
        <v>330.541</v>
      </c>
      <c r="Y69">
        <v>10770.106</v>
      </c>
      <c r="Z69">
        <v>122.087</v>
      </c>
      <c r="AA69">
        <v>329.67700000000002</v>
      </c>
      <c r="AB69">
        <v>2696.3090000000002</v>
      </c>
      <c r="AD69">
        <v>1551.4770000000001</v>
      </c>
      <c r="AE69">
        <v>168.952</v>
      </c>
      <c r="AF69">
        <v>968.45799999999997</v>
      </c>
      <c r="AG69">
        <v>44.871000000000002</v>
      </c>
      <c r="AH69">
        <v>27133</v>
      </c>
      <c r="AI69">
        <v>542</v>
      </c>
      <c r="AJ69">
        <v>333</v>
      </c>
      <c r="AK69">
        <v>1993</v>
      </c>
      <c r="AL69">
        <v>49734</v>
      </c>
      <c r="AM69">
        <v>126808</v>
      </c>
      <c r="AN69">
        <v>2579</v>
      </c>
      <c r="AO69">
        <v>250</v>
      </c>
      <c r="AP69">
        <v>26333</v>
      </c>
      <c r="AQ69">
        <v>244</v>
      </c>
      <c r="AR69">
        <v>267901</v>
      </c>
      <c r="AS69">
        <v>0.35</v>
      </c>
      <c r="AT69">
        <v>0.92</v>
      </c>
      <c r="AU69">
        <v>16.52</v>
      </c>
      <c r="AV69">
        <v>6.54</v>
      </c>
    </row>
    <row r="70" spans="1:48" x14ac:dyDescent="0.25">
      <c r="A70" s="23">
        <v>54</v>
      </c>
      <c r="B70">
        <v>3</v>
      </c>
      <c r="C70" t="s">
        <v>116</v>
      </c>
      <c r="D70" t="s">
        <v>174</v>
      </c>
      <c r="E70">
        <v>1.304</v>
      </c>
      <c r="F70">
        <v>8.0000000000000002E-3</v>
      </c>
      <c r="G70">
        <v>64</v>
      </c>
      <c r="H70">
        <v>66</v>
      </c>
      <c r="I70">
        <v>57</v>
      </c>
      <c r="J70">
        <v>83486</v>
      </c>
      <c r="K70">
        <v>140303</v>
      </c>
      <c r="L70">
        <v>93.13</v>
      </c>
      <c r="M70">
        <v>1781</v>
      </c>
      <c r="N70">
        <v>529.65</v>
      </c>
      <c r="O70">
        <v>57.215000000000003</v>
      </c>
      <c r="P70">
        <v>217.91</v>
      </c>
      <c r="Q70">
        <v>863</v>
      </c>
      <c r="R70">
        <v>263.589</v>
      </c>
      <c r="S70">
        <v>1125.3389999999999</v>
      </c>
      <c r="T70">
        <v>1657</v>
      </c>
      <c r="U70">
        <v>266810</v>
      </c>
      <c r="V70">
        <v>15336</v>
      </c>
      <c r="W70">
        <v>231.249</v>
      </c>
      <c r="X70">
        <v>1180.068</v>
      </c>
      <c r="Y70">
        <v>22491.303</v>
      </c>
      <c r="Z70">
        <v>227.215</v>
      </c>
      <c r="AA70">
        <v>628.05200000000002</v>
      </c>
      <c r="AB70">
        <v>4229.0649999999996</v>
      </c>
      <c r="AD70">
        <v>2257.277</v>
      </c>
      <c r="AE70">
        <v>125.518</v>
      </c>
      <c r="AF70">
        <v>294.74799999999999</v>
      </c>
      <c r="AG70">
        <v>194.82499999999999</v>
      </c>
      <c r="AH70">
        <v>47166</v>
      </c>
      <c r="AI70">
        <v>1986</v>
      </c>
      <c r="AJ70">
        <v>205</v>
      </c>
      <c r="AK70">
        <v>2205</v>
      </c>
      <c r="AL70">
        <v>34194</v>
      </c>
      <c r="AM70">
        <v>87402</v>
      </c>
      <c r="AN70">
        <v>4137</v>
      </c>
      <c r="AO70">
        <v>1220</v>
      </c>
      <c r="AP70">
        <v>22039</v>
      </c>
      <c r="AQ70">
        <v>700</v>
      </c>
      <c r="AR70">
        <v>2730710</v>
      </c>
      <c r="AS70">
        <v>0.17</v>
      </c>
      <c r="AT70">
        <v>0.32</v>
      </c>
      <c r="AU70">
        <v>121.29</v>
      </c>
      <c r="AV70">
        <v>48.66</v>
      </c>
    </row>
    <row r="71" spans="1:48" x14ac:dyDescent="0.25">
      <c r="A71" s="23" t="s">
        <v>219</v>
      </c>
      <c r="B71">
        <v>3</v>
      </c>
      <c r="C71" t="s">
        <v>123</v>
      </c>
      <c r="D71" t="s">
        <v>168</v>
      </c>
      <c r="E71">
        <v>1.048</v>
      </c>
      <c r="F71">
        <v>8.9999999999999993E-3</v>
      </c>
      <c r="G71">
        <v>54</v>
      </c>
      <c r="H71">
        <v>70</v>
      </c>
      <c r="I71">
        <v>62</v>
      </c>
      <c r="J71">
        <v>3004</v>
      </c>
      <c r="K71">
        <v>76102</v>
      </c>
      <c r="L71">
        <v>83.135999999999996</v>
      </c>
      <c r="M71">
        <v>1111</v>
      </c>
      <c r="N71">
        <v>274.87599999999998</v>
      </c>
      <c r="O71">
        <v>34.590000000000003</v>
      </c>
      <c r="P71">
        <v>180.839</v>
      </c>
      <c r="Q71">
        <v>496</v>
      </c>
      <c r="R71">
        <v>157.898</v>
      </c>
      <c r="S71">
        <v>394.03</v>
      </c>
      <c r="T71">
        <v>4171</v>
      </c>
      <c r="U71">
        <v>143605</v>
      </c>
      <c r="V71">
        <v>7267</v>
      </c>
      <c r="W71">
        <v>125.267</v>
      </c>
      <c r="X71">
        <v>664.51099999999997</v>
      </c>
      <c r="Y71">
        <v>6176.433</v>
      </c>
      <c r="Z71">
        <v>135.874</v>
      </c>
      <c r="AA71">
        <v>192.941</v>
      </c>
      <c r="AB71">
        <v>1279.83</v>
      </c>
      <c r="AD71">
        <v>754.88499999999999</v>
      </c>
      <c r="AE71">
        <v>28.672999999999998</v>
      </c>
      <c r="AF71">
        <v>543.39</v>
      </c>
      <c r="AG71">
        <v>91.778999999999996</v>
      </c>
      <c r="AH71">
        <v>17184</v>
      </c>
      <c r="AI71">
        <v>1217</v>
      </c>
      <c r="AJ71">
        <v>638</v>
      </c>
      <c r="AK71">
        <v>1095</v>
      </c>
      <c r="AL71">
        <v>60558</v>
      </c>
      <c r="AM71">
        <v>139092</v>
      </c>
      <c r="AN71">
        <v>3611</v>
      </c>
      <c r="AO71">
        <v>674</v>
      </c>
      <c r="AP71">
        <v>19950</v>
      </c>
      <c r="AQ71">
        <v>316</v>
      </c>
      <c r="AR71">
        <v>1044170</v>
      </c>
      <c r="AS71">
        <v>0.22</v>
      </c>
      <c r="AT71">
        <v>1.9</v>
      </c>
      <c r="AU71">
        <v>20.13</v>
      </c>
      <c r="AV71">
        <v>47.21</v>
      </c>
    </row>
    <row r="72" spans="1:48" x14ac:dyDescent="0.25">
      <c r="A72" s="23" t="s">
        <v>220</v>
      </c>
      <c r="B72">
        <v>3</v>
      </c>
      <c r="C72" t="s">
        <v>123</v>
      </c>
      <c r="D72" t="s">
        <v>171</v>
      </c>
      <c r="E72">
        <v>0.86099999999999999</v>
      </c>
      <c r="F72">
        <v>1.0999999999999999E-2</v>
      </c>
      <c r="G72">
        <v>70</v>
      </c>
      <c r="H72">
        <v>73</v>
      </c>
      <c r="I72">
        <v>42</v>
      </c>
      <c r="J72">
        <v>7822</v>
      </c>
      <c r="K72">
        <v>113875</v>
      </c>
      <c r="L72">
        <v>141.601</v>
      </c>
      <c r="M72">
        <v>1848</v>
      </c>
      <c r="N72">
        <v>618.01800000000003</v>
      </c>
      <c r="O72">
        <v>52.975000000000001</v>
      </c>
      <c r="P72">
        <v>283.18799999999999</v>
      </c>
      <c r="Q72">
        <v>367</v>
      </c>
      <c r="R72">
        <v>169.32499999999999</v>
      </c>
      <c r="S72">
        <v>897.61199999999997</v>
      </c>
      <c r="T72">
        <v>808</v>
      </c>
      <c r="U72">
        <v>217898</v>
      </c>
      <c r="V72">
        <v>10487</v>
      </c>
      <c r="W72">
        <v>250.321</v>
      </c>
      <c r="X72">
        <v>1487.8689999999999</v>
      </c>
      <c r="Y72">
        <v>17800.148000000001</v>
      </c>
      <c r="Z72">
        <v>252.298</v>
      </c>
      <c r="AA72">
        <v>543.88300000000004</v>
      </c>
      <c r="AB72">
        <v>3771.2060000000001</v>
      </c>
      <c r="AD72">
        <v>1972.431</v>
      </c>
      <c r="AE72">
        <v>102.515</v>
      </c>
      <c r="AF72">
        <v>472.53699999999998</v>
      </c>
      <c r="AG72">
        <v>101.449</v>
      </c>
      <c r="AH72">
        <v>26902</v>
      </c>
      <c r="AI72">
        <v>1356</v>
      </c>
      <c r="AJ72">
        <v>160</v>
      </c>
      <c r="AK72">
        <v>1084</v>
      </c>
      <c r="AL72">
        <v>17411</v>
      </c>
      <c r="AM72">
        <v>45907</v>
      </c>
      <c r="AN72">
        <v>2232</v>
      </c>
      <c r="AO72">
        <v>711</v>
      </c>
      <c r="AP72">
        <v>16849</v>
      </c>
      <c r="AQ72">
        <v>235</v>
      </c>
      <c r="AR72">
        <v>2364867</v>
      </c>
      <c r="AS72">
        <v>0.21</v>
      </c>
      <c r="AT72">
        <v>1.07</v>
      </c>
      <c r="AU72">
        <v>46.38</v>
      </c>
      <c r="AV72">
        <v>24.35</v>
      </c>
    </row>
    <row r="73" spans="1:48" x14ac:dyDescent="0.25">
      <c r="A73" s="23">
        <v>57</v>
      </c>
      <c r="B73">
        <v>3</v>
      </c>
      <c r="C73" t="s">
        <v>116</v>
      </c>
      <c r="D73" t="s">
        <v>174</v>
      </c>
      <c r="E73">
        <v>0.88600000000000001</v>
      </c>
      <c r="F73" t="s">
        <v>120</v>
      </c>
      <c r="G73">
        <v>53</v>
      </c>
      <c r="H73">
        <v>64</v>
      </c>
      <c r="I73">
        <v>56</v>
      </c>
      <c r="J73">
        <v>278</v>
      </c>
      <c r="K73">
        <v>57090</v>
      </c>
      <c r="L73">
        <v>57.524999999999999</v>
      </c>
      <c r="M73">
        <v>656</v>
      </c>
      <c r="N73">
        <v>273.82100000000003</v>
      </c>
      <c r="O73">
        <v>31.692</v>
      </c>
      <c r="P73">
        <v>167.977</v>
      </c>
      <c r="Q73">
        <v>307</v>
      </c>
      <c r="R73">
        <v>175.596</v>
      </c>
      <c r="S73">
        <v>378.09300000000002</v>
      </c>
      <c r="T73">
        <v>776</v>
      </c>
      <c r="U73">
        <v>54154</v>
      </c>
      <c r="V73">
        <v>3752</v>
      </c>
      <c r="W73">
        <v>82.432000000000002</v>
      </c>
      <c r="X73">
        <v>682.83100000000002</v>
      </c>
      <c r="Y73">
        <v>11705.035</v>
      </c>
      <c r="Z73">
        <v>133.68700000000001</v>
      </c>
      <c r="AA73">
        <v>343.51900000000001</v>
      </c>
      <c r="AB73">
        <v>2102.9920000000002</v>
      </c>
      <c r="AD73">
        <v>1235.4960000000001</v>
      </c>
      <c r="AF73">
        <v>853.44299999999998</v>
      </c>
      <c r="AG73">
        <v>37.021999999999998</v>
      </c>
      <c r="AH73">
        <v>19414</v>
      </c>
      <c r="AI73">
        <v>620</v>
      </c>
      <c r="AJ73">
        <v>1586</v>
      </c>
      <c r="AK73">
        <v>2101</v>
      </c>
      <c r="AL73">
        <v>11262</v>
      </c>
      <c r="AM73">
        <v>24620</v>
      </c>
      <c r="AN73">
        <v>2035</v>
      </c>
      <c r="AO73">
        <v>235</v>
      </c>
      <c r="AP73">
        <v>14872</v>
      </c>
      <c r="AQ73">
        <v>35</v>
      </c>
      <c r="AR73">
        <v>422243</v>
      </c>
      <c r="AS73">
        <v>0.51</v>
      </c>
      <c r="AT73">
        <v>0.4</v>
      </c>
      <c r="AU73">
        <v>37.96</v>
      </c>
      <c r="AV73">
        <v>1.41</v>
      </c>
    </row>
    <row r="74" spans="1:48" x14ac:dyDescent="0.25">
      <c r="A74" s="23" t="s">
        <v>221</v>
      </c>
      <c r="B74">
        <v>3</v>
      </c>
      <c r="C74" t="s">
        <v>116</v>
      </c>
      <c r="D74" t="s">
        <v>168</v>
      </c>
      <c r="E74">
        <v>0.628</v>
      </c>
      <c r="F74">
        <v>8.9999999999999993E-3</v>
      </c>
      <c r="G74">
        <v>65</v>
      </c>
      <c r="H74">
        <v>63</v>
      </c>
      <c r="I74">
        <v>53</v>
      </c>
      <c r="J74">
        <v>7958</v>
      </c>
      <c r="K74">
        <v>103591</v>
      </c>
      <c r="L74">
        <v>134.10599999999999</v>
      </c>
      <c r="M74">
        <v>994</v>
      </c>
      <c r="N74">
        <v>669.95500000000004</v>
      </c>
      <c r="O74">
        <v>71.825000000000003</v>
      </c>
      <c r="P74">
        <v>235.904</v>
      </c>
      <c r="Q74">
        <v>629</v>
      </c>
      <c r="R74">
        <v>316.17099999999999</v>
      </c>
      <c r="S74">
        <v>639.23800000000006</v>
      </c>
      <c r="T74">
        <v>524</v>
      </c>
      <c r="U74">
        <v>131958</v>
      </c>
      <c r="V74">
        <v>6466</v>
      </c>
      <c r="W74">
        <v>164.13800000000001</v>
      </c>
      <c r="X74">
        <v>360.29</v>
      </c>
      <c r="Y74">
        <v>25730.706999999999</v>
      </c>
      <c r="Z74">
        <v>242.18299999999999</v>
      </c>
      <c r="AA74">
        <v>840.55899999999997</v>
      </c>
      <c r="AB74">
        <v>4733.9470000000001</v>
      </c>
      <c r="AD74">
        <v>2588.7139999999999</v>
      </c>
      <c r="AE74">
        <v>153.166</v>
      </c>
      <c r="AF74">
        <v>920.01700000000005</v>
      </c>
      <c r="AG74">
        <v>317.67500000000001</v>
      </c>
      <c r="AH74">
        <v>24416</v>
      </c>
      <c r="AI74">
        <v>960</v>
      </c>
      <c r="AJ74">
        <v>236</v>
      </c>
      <c r="AK74">
        <v>641</v>
      </c>
      <c r="AL74">
        <v>14873</v>
      </c>
      <c r="AM74">
        <v>57463</v>
      </c>
      <c r="AN74">
        <v>2308</v>
      </c>
      <c r="AO74">
        <v>2314</v>
      </c>
      <c r="AP74">
        <v>24419</v>
      </c>
      <c r="AQ74">
        <v>345</v>
      </c>
      <c r="AR74">
        <v>800761</v>
      </c>
      <c r="AS74">
        <v>0.2</v>
      </c>
      <c r="AT74">
        <v>1.1299999999999999</v>
      </c>
      <c r="AU74">
        <v>8.35</v>
      </c>
      <c r="AV74">
        <v>3.85</v>
      </c>
    </row>
    <row r="75" spans="1:48" x14ac:dyDescent="0.25">
      <c r="A75" s="23" t="s">
        <v>222</v>
      </c>
      <c r="B75">
        <v>3</v>
      </c>
      <c r="C75" t="s">
        <v>116</v>
      </c>
      <c r="D75" t="s">
        <v>171</v>
      </c>
      <c r="E75">
        <v>0.67500000000000004</v>
      </c>
      <c r="F75">
        <v>0.01</v>
      </c>
      <c r="G75">
        <v>63</v>
      </c>
      <c r="H75">
        <v>68</v>
      </c>
      <c r="I75">
        <v>79</v>
      </c>
      <c r="J75">
        <v>6578</v>
      </c>
      <c r="K75">
        <v>94847</v>
      </c>
      <c r="L75">
        <v>105.80800000000001</v>
      </c>
      <c r="M75">
        <v>1423</v>
      </c>
      <c r="N75">
        <v>586.76199999999994</v>
      </c>
      <c r="O75">
        <v>39.539000000000001</v>
      </c>
      <c r="P75">
        <v>180.14400000000001</v>
      </c>
      <c r="Q75">
        <v>441</v>
      </c>
      <c r="R75">
        <v>151.11099999999999</v>
      </c>
      <c r="S75">
        <v>538.01800000000003</v>
      </c>
      <c r="T75">
        <v>750</v>
      </c>
      <c r="U75">
        <v>146199</v>
      </c>
      <c r="V75">
        <v>5825</v>
      </c>
      <c r="W75">
        <v>140.648</v>
      </c>
      <c r="X75">
        <v>879.11199999999997</v>
      </c>
      <c r="Y75">
        <v>18332.116999999998</v>
      </c>
      <c r="Z75">
        <v>211.81800000000001</v>
      </c>
      <c r="AA75">
        <v>676.04700000000003</v>
      </c>
      <c r="AB75">
        <v>4137.6319999999996</v>
      </c>
      <c r="AD75">
        <v>2270.0529999999999</v>
      </c>
      <c r="AE75">
        <v>162.374</v>
      </c>
      <c r="AF75">
        <v>585.197</v>
      </c>
      <c r="AG75">
        <v>249.03200000000001</v>
      </c>
      <c r="AH75">
        <v>25906</v>
      </c>
      <c r="AI75">
        <v>805</v>
      </c>
      <c r="AJ75">
        <v>210</v>
      </c>
      <c r="AK75">
        <v>1137</v>
      </c>
      <c r="AL75">
        <v>17931</v>
      </c>
      <c r="AM75">
        <v>48273</v>
      </c>
      <c r="AN75">
        <v>2733</v>
      </c>
      <c r="AO75">
        <v>1875</v>
      </c>
      <c r="AP75">
        <v>16095</v>
      </c>
      <c r="AQ75">
        <v>65</v>
      </c>
      <c r="AR75">
        <v>641064</v>
      </c>
      <c r="AS75">
        <v>0.28999999999999998</v>
      </c>
      <c r="AT75">
        <v>0.64</v>
      </c>
      <c r="AU75">
        <v>22.38</v>
      </c>
      <c r="AV75">
        <v>2.85</v>
      </c>
    </row>
    <row r="76" spans="1:48" x14ac:dyDescent="0.25">
      <c r="A76" s="23">
        <v>62</v>
      </c>
      <c r="B76">
        <v>3</v>
      </c>
      <c r="C76" t="s">
        <v>123</v>
      </c>
      <c r="D76" t="s">
        <v>174</v>
      </c>
      <c r="E76">
        <v>0.75600000000000001</v>
      </c>
      <c r="F76">
        <v>0.01</v>
      </c>
      <c r="G76">
        <v>112</v>
      </c>
      <c r="H76">
        <v>86</v>
      </c>
      <c r="I76">
        <v>95</v>
      </c>
      <c r="J76">
        <v>1560</v>
      </c>
      <c r="K76">
        <v>103165</v>
      </c>
      <c r="L76">
        <v>119.568</v>
      </c>
      <c r="M76">
        <v>2417</v>
      </c>
      <c r="N76">
        <v>733.89499999999998</v>
      </c>
      <c r="O76">
        <v>117.149</v>
      </c>
      <c r="P76">
        <v>456.43799999999999</v>
      </c>
      <c r="Q76">
        <v>1265</v>
      </c>
      <c r="R76">
        <v>226.86699999999999</v>
      </c>
      <c r="S76">
        <v>1008.553</v>
      </c>
      <c r="T76">
        <v>618</v>
      </c>
      <c r="U76">
        <v>184129</v>
      </c>
      <c r="V76">
        <v>10405</v>
      </c>
      <c r="W76">
        <v>400.29500000000002</v>
      </c>
      <c r="X76">
        <v>511.10399999999998</v>
      </c>
      <c r="Y76">
        <v>10997.771000000001</v>
      </c>
      <c r="Z76">
        <v>313.87</v>
      </c>
      <c r="AA76">
        <v>1162.7070000000001</v>
      </c>
      <c r="AB76">
        <v>4984.8459999999995</v>
      </c>
      <c r="AD76">
        <v>2664.3420000000001</v>
      </c>
      <c r="AE76">
        <v>725.64599999999996</v>
      </c>
      <c r="AF76">
        <v>1467.7619999999999</v>
      </c>
      <c r="AG76">
        <v>724.15200000000004</v>
      </c>
      <c r="AH76">
        <v>50618</v>
      </c>
      <c r="AI76">
        <v>3183</v>
      </c>
      <c r="AJ76">
        <v>940</v>
      </c>
      <c r="AK76">
        <v>2353</v>
      </c>
      <c r="AL76">
        <v>26860</v>
      </c>
      <c r="AM76">
        <v>69697</v>
      </c>
      <c r="AN76">
        <v>4331</v>
      </c>
      <c r="AO76">
        <v>2436</v>
      </c>
      <c r="AP76">
        <v>25205</v>
      </c>
      <c r="AQ76">
        <v>578</v>
      </c>
      <c r="AR76">
        <v>985478</v>
      </c>
      <c r="AS76">
        <v>0.19</v>
      </c>
      <c r="AT76">
        <v>0.81</v>
      </c>
      <c r="AU76">
        <v>53.81</v>
      </c>
      <c r="AV76">
        <v>4.5599999999999996</v>
      </c>
    </row>
    <row r="77" spans="1:48" x14ac:dyDescent="0.25">
      <c r="A77" s="23">
        <v>64</v>
      </c>
      <c r="B77">
        <v>3</v>
      </c>
      <c r="C77" t="s">
        <v>123</v>
      </c>
      <c r="D77" t="s">
        <v>174</v>
      </c>
      <c r="E77">
        <v>0.74</v>
      </c>
      <c r="F77">
        <v>8.0000000000000002E-3</v>
      </c>
      <c r="G77">
        <v>79</v>
      </c>
      <c r="H77">
        <v>72</v>
      </c>
      <c r="I77">
        <v>83</v>
      </c>
      <c r="J77">
        <v>3557</v>
      </c>
      <c r="K77">
        <v>141581</v>
      </c>
      <c r="L77">
        <v>99.875</v>
      </c>
      <c r="M77">
        <v>2922</v>
      </c>
      <c r="N77">
        <v>661.12699999999995</v>
      </c>
      <c r="O77">
        <v>50.469000000000001</v>
      </c>
      <c r="P77">
        <v>235.999</v>
      </c>
      <c r="Q77">
        <v>564</v>
      </c>
      <c r="R77">
        <v>146.578</v>
      </c>
      <c r="S77">
        <v>1019.213</v>
      </c>
      <c r="T77">
        <v>820</v>
      </c>
      <c r="U77">
        <v>325562</v>
      </c>
      <c r="V77">
        <v>14952</v>
      </c>
      <c r="W77">
        <v>211.435</v>
      </c>
      <c r="X77">
        <v>1209.7460000000001</v>
      </c>
      <c r="Y77">
        <v>17300.498</v>
      </c>
      <c r="Z77">
        <v>239.89699999999999</v>
      </c>
      <c r="AA77">
        <v>637.43399999999997</v>
      </c>
      <c r="AB77">
        <v>4308.3500000000004</v>
      </c>
      <c r="AC77">
        <v>21.417000000000002</v>
      </c>
      <c r="AD77">
        <v>2270.7840000000001</v>
      </c>
      <c r="AF77">
        <v>981.65899999999999</v>
      </c>
      <c r="AG77">
        <v>342.28899999999999</v>
      </c>
      <c r="AH77">
        <v>40453</v>
      </c>
      <c r="AI77">
        <v>988</v>
      </c>
      <c r="AJ77">
        <v>156</v>
      </c>
      <c r="AK77">
        <v>2171</v>
      </c>
      <c r="AL77">
        <v>42819</v>
      </c>
      <c r="AM77">
        <v>99037</v>
      </c>
      <c r="AN77">
        <v>3687</v>
      </c>
      <c r="AO77">
        <v>1031</v>
      </c>
      <c r="AP77">
        <v>27220</v>
      </c>
      <c r="AQ77">
        <v>207</v>
      </c>
      <c r="AR77">
        <v>3303186</v>
      </c>
      <c r="AS77">
        <v>0.32</v>
      </c>
      <c r="AT77">
        <v>1.08</v>
      </c>
      <c r="AU77">
        <v>113.27</v>
      </c>
      <c r="AV77">
        <v>5.36</v>
      </c>
    </row>
    <row r="78" spans="1:48" x14ac:dyDescent="0.25">
      <c r="A78" s="23">
        <v>65</v>
      </c>
      <c r="B78">
        <v>3</v>
      </c>
      <c r="C78" t="s">
        <v>123</v>
      </c>
      <c r="D78" t="s">
        <v>174</v>
      </c>
      <c r="E78">
        <v>1.1120000000000001</v>
      </c>
      <c r="F78" t="s">
        <v>120</v>
      </c>
      <c r="G78">
        <v>78</v>
      </c>
      <c r="H78">
        <v>66</v>
      </c>
      <c r="I78">
        <v>62</v>
      </c>
      <c r="J78">
        <v>2373</v>
      </c>
      <c r="K78">
        <v>116445</v>
      </c>
      <c r="L78">
        <v>153.90100000000001</v>
      </c>
      <c r="M78">
        <v>1758</v>
      </c>
      <c r="N78">
        <v>899.31</v>
      </c>
      <c r="O78">
        <v>76.92</v>
      </c>
      <c r="P78">
        <v>389.702</v>
      </c>
      <c r="Q78">
        <v>689</v>
      </c>
      <c r="R78">
        <v>607.91800000000001</v>
      </c>
      <c r="S78">
        <v>1124.24</v>
      </c>
      <c r="T78">
        <v>220</v>
      </c>
      <c r="U78">
        <v>205556</v>
      </c>
      <c r="V78">
        <v>10413</v>
      </c>
      <c r="W78">
        <v>211.739</v>
      </c>
      <c r="X78">
        <v>1307.086</v>
      </c>
      <c r="Y78">
        <v>18592.109</v>
      </c>
      <c r="Z78">
        <v>328.24200000000002</v>
      </c>
      <c r="AA78">
        <v>897.76400000000001</v>
      </c>
      <c r="AB78">
        <v>4788.6080000000002</v>
      </c>
      <c r="AC78">
        <v>42.896999999999998</v>
      </c>
      <c r="AD78">
        <v>2690.75</v>
      </c>
      <c r="AE78">
        <v>304.45499999999998</v>
      </c>
      <c r="AF78">
        <v>991.48599999999999</v>
      </c>
      <c r="AG78">
        <v>470.59699999999998</v>
      </c>
      <c r="AH78">
        <v>57287</v>
      </c>
      <c r="AI78">
        <v>2136</v>
      </c>
      <c r="AJ78">
        <v>348</v>
      </c>
      <c r="AK78">
        <v>2091</v>
      </c>
      <c r="AL78">
        <v>14285</v>
      </c>
      <c r="AM78">
        <v>38923</v>
      </c>
      <c r="AN78">
        <v>3909</v>
      </c>
      <c r="AO78">
        <v>1163</v>
      </c>
      <c r="AP78">
        <v>43252</v>
      </c>
      <c r="AQ78">
        <v>146</v>
      </c>
      <c r="AR78">
        <v>657987</v>
      </c>
      <c r="AS78">
        <v>0.92</v>
      </c>
      <c r="AT78">
        <v>1.07</v>
      </c>
      <c r="AU78">
        <v>244.37</v>
      </c>
      <c r="AV78">
        <v>9.07</v>
      </c>
    </row>
    <row r="79" spans="1:48" x14ac:dyDescent="0.25">
      <c r="A79" s="23" t="s">
        <v>223</v>
      </c>
      <c r="B79">
        <v>3</v>
      </c>
      <c r="C79" t="s">
        <v>116</v>
      </c>
      <c r="D79" t="s">
        <v>168</v>
      </c>
      <c r="E79">
        <v>0.91</v>
      </c>
      <c r="F79">
        <v>8.0000000000000002E-3</v>
      </c>
      <c r="G79">
        <v>47</v>
      </c>
      <c r="H79">
        <v>62</v>
      </c>
      <c r="I79">
        <v>50</v>
      </c>
      <c r="J79">
        <v>306</v>
      </c>
      <c r="K79">
        <v>72725</v>
      </c>
      <c r="L79">
        <v>113.21</v>
      </c>
      <c r="M79">
        <v>735</v>
      </c>
      <c r="N79">
        <v>488.10399999999998</v>
      </c>
      <c r="O79">
        <v>43.567</v>
      </c>
      <c r="P79">
        <v>223.92699999999999</v>
      </c>
      <c r="Q79">
        <v>296</v>
      </c>
      <c r="R79">
        <v>230.38800000000001</v>
      </c>
      <c r="S79">
        <v>571.86300000000006</v>
      </c>
      <c r="T79">
        <v>1192</v>
      </c>
      <c r="U79">
        <v>108664</v>
      </c>
      <c r="V79">
        <v>5452</v>
      </c>
      <c r="W79">
        <v>106.991</v>
      </c>
      <c r="X79">
        <v>372.71499999999997</v>
      </c>
      <c r="Y79">
        <v>16196.050999999999</v>
      </c>
      <c r="Z79">
        <v>199.57300000000001</v>
      </c>
      <c r="AA79">
        <v>566.125</v>
      </c>
      <c r="AB79">
        <v>3723.5410000000002</v>
      </c>
      <c r="AD79">
        <v>2040.9839999999999</v>
      </c>
      <c r="AF79">
        <v>484.00799999999998</v>
      </c>
      <c r="AG79">
        <v>41.381</v>
      </c>
      <c r="AH79">
        <v>31167</v>
      </c>
      <c r="AI79">
        <v>332</v>
      </c>
      <c r="AJ79">
        <v>154</v>
      </c>
      <c r="AK79">
        <v>1900</v>
      </c>
      <c r="AL79">
        <v>7534</v>
      </c>
      <c r="AM79">
        <v>25056</v>
      </c>
      <c r="AN79">
        <v>1484</v>
      </c>
      <c r="AO79">
        <v>258</v>
      </c>
      <c r="AP79">
        <v>16689</v>
      </c>
      <c r="AQ79">
        <v>812</v>
      </c>
      <c r="AR79">
        <v>770791</v>
      </c>
      <c r="AS79">
        <v>0.32</v>
      </c>
      <c r="AT79">
        <v>1.46</v>
      </c>
      <c r="AU79">
        <v>15.4</v>
      </c>
      <c r="AV79">
        <v>1.58</v>
      </c>
    </row>
    <row r="80" spans="1:48" x14ac:dyDescent="0.25">
      <c r="A80" s="23" t="s">
        <v>224</v>
      </c>
      <c r="B80">
        <v>3</v>
      </c>
      <c r="C80" t="s">
        <v>116</v>
      </c>
      <c r="D80" t="s">
        <v>171</v>
      </c>
      <c r="E80">
        <v>1.0980000000000001</v>
      </c>
      <c r="F80">
        <v>8.0000000000000002E-3</v>
      </c>
      <c r="G80">
        <v>57</v>
      </c>
      <c r="H80">
        <v>69</v>
      </c>
      <c r="I80">
        <v>53</v>
      </c>
      <c r="J80">
        <v>341</v>
      </c>
      <c r="K80">
        <v>90085</v>
      </c>
      <c r="L80">
        <v>87.885999999999996</v>
      </c>
      <c r="M80">
        <v>718</v>
      </c>
      <c r="N80">
        <v>423.98</v>
      </c>
      <c r="O80">
        <v>46.524000000000001</v>
      </c>
      <c r="P80">
        <v>209.50200000000001</v>
      </c>
      <c r="Q80">
        <v>311</v>
      </c>
      <c r="R80">
        <v>418.96600000000001</v>
      </c>
      <c r="S80">
        <v>657.18700000000001</v>
      </c>
      <c r="T80">
        <v>670</v>
      </c>
      <c r="U80">
        <v>123809</v>
      </c>
      <c r="V80">
        <v>6810</v>
      </c>
      <c r="W80">
        <v>152.39400000000001</v>
      </c>
      <c r="X80">
        <v>804.29700000000003</v>
      </c>
      <c r="Y80">
        <v>7591.4979999999996</v>
      </c>
      <c r="AA80">
        <v>306.12700000000001</v>
      </c>
      <c r="AF80">
        <v>373.78100000000001</v>
      </c>
      <c r="AG80">
        <v>47.819000000000003</v>
      </c>
      <c r="AH80">
        <v>40133</v>
      </c>
      <c r="AI80">
        <v>239</v>
      </c>
      <c r="AJ80">
        <v>150</v>
      </c>
      <c r="AK80">
        <v>2050</v>
      </c>
      <c r="AL80">
        <v>11931</v>
      </c>
      <c r="AM80">
        <v>38789</v>
      </c>
      <c r="AN80">
        <v>1669</v>
      </c>
      <c r="AO80">
        <v>319</v>
      </c>
      <c r="AP80">
        <v>18324</v>
      </c>
      <c r="AQ80">
        <v>952</v>
      </c>
      <c r="AR80">
        <v>1324551</v>
      </c>
      <c r="AS80">
        <v>0.38</v>
      </c>
      <c r="AT80">
        <v>1.42</v>
      </c>
      <c r="AU80">
        <v>69.12</v>
      </c>
      <c r="AV80">
        <v>2.14</v>
      </c>
    </row>
    <row r="81" spans="1:48" x14ac:dyDescent="0.25">
      <c r="A81" s="23">
        <v>67</v>
      </c>
      <c r="B81">
        <v>3</v>
      </c>
      <c r="C81" t="s">
        <v>116</v>
      </c>
      <c r="D81" t="s">
        <v>174</v>
      </c>
      <c r="E81">
        <v>0.76600000000000001</v>
      </c>
      <c r="F81">
        <v>7.0000000000000001E-3</v>
      </c>
      <c r="G81">
        <v>56</v>
      </c>
      <c r="H81">
        <v>60</v>
      </c>
      <c r="I81">
        <v>86</v>
      </c>
      <c r="J81">
        <v>1967</v>
      </c>
      <c r="K81">
        <v>52729</v>
      </c>
      <c r="L81">
        <v>95.972999999999999</v>
      </c>
      <c r="M81">
        <v>1010</v>
      </c>
      <c r="N81">
        <v>379.65499999999997</v>
      </c>
      <c r="O81">
        <v>40.561999999999998</v>
      </c>
      <c r="P81">
        <v>196.90600000000001</v>
      </c>
      <c r="Q81">
        <v>448</v>
      </c>
      <c r="R81">
        <v>195.74100000000001</v>
      </c>
      <c r="S81">
        <v>546.09400000000005</v>
      </c>
      <c r="T81">
        <v>527</v>
      </c>
      <c r="U81">
        <v>89550</v>
      </c>
      <c r="V81">
        <v>5751</v>
      </c>
      <c r="W81">
        <v>135.29900000000001</v>
      </c>
      <c r="X81">
        <v>481.58800000000002</v>
      </c>
      <c r="Y81">
        <v>17599.708999999999</v>
      </c>
      <c r="Z81">
        <v>143.13300000000001</v>
      </c>
      <c r="AA81">
        <v>646.85699999999997</v>
      </c>
      <c r="AB81">
        <v>3447.136</v>
      </c>
      <c r="AD81">
        <v>1950.231</v>
      </c>
      <c r="AE81">
        <v>292.33600000000001</v>
      </c>
      <c r="AF81">
        <v>1479.126</v>
      </c>
      <c r="AG81">
        <v>124.49299999999999</v>
      </c>
      <c r="AH81">
        <v>19102</v>
      </c>
      <c r="AI81">
        <v>330</v>
      </c>
      <c r="AJ81">
        <v>514</v>
      </c>
      <c r="AK81">
        <v>958</v>
      </c>
      <c r="AL81">
        <v>28212</v>
      </c>
      <c r="AM81">
        <v>94633</v>
      </c>
      <c r="AN81">
        <v>2334</v>
      </c>
      <c r="AO81">
        <v>328</v>
      </c>
      <c r="AP81">
        <v>22244</v>
      </c>
      <c r="AQ81">
        <v>117</v>
      </c>
      <c r="AR81">
        <v>503451</v>
      </c>
      <c r="AS81">
        <v>0.17</v>
      </c>
      <c r="AT81">
        <v>0.56000000000000005</v>
      </c>
      <c r="AU81">
        <v>20.3</v>
      </c>
      <c r="AV81">
        <v>4.68</v>
      </c>
    </row>
    <row r="82" spans="1:48" x14ac:dyDescent="0.25">
      <c r="A82" s="23">
        <v>68</v>
      </c>
      <c r="B82">
        <v>3</v>
      </c>
      <c r="C82" t="s">
        <v>116</v>
      </c>
      <c r="D82" t="s">
        <v>174</v>
      </c>
      <c r="E82">
        <v>0.9</v>
      </c>
      <c r="F82">
        <v>1.0999999999999999E-2</v>
      </c>
      <c r="G82">
        <v>61</v>
      </c>
      <c r="H82">
        <v>67</v>
      </c>
      <c r="I82">
        <v>89</v>
      </c>
      <c r="J82">
        <v>293</v>
      </c>
      <c r="K82">
        <v>24627</v>
      </c>
      <c r="L82">
        <v>124.667</v>
      </c>
      <c r="M82">
        <v>958</v>
      </c>
      <c r="N82">
        <v>531.37099999999998</v>
      </c>
      <c r="O82">
        <v>115.277</v>
      </c>
      <c r="P82">
        <v>434.97</v>
      </c>
      <c r="Q82">
        <v>602</v>
      </c>
      <c r="R82">
        <v>151.08099999999999</v>
      </c>
      <c r="S82">
        <v>1333.931</v>
      </c>
      <c r="T82">
        <v>1109</v>
      </c>
      <c r="U82">
        <v>103518</v>
      </c>
      <c r="V82">
        <v>5394</v>
      </c>
      <c r="W82">
        <v>168.90899999999999</v>
      </c>
      <c r="X82">
        <v>771.976</v>
      </c>
      <c r="Y82">
        <v>10757.592000000001</v>
      </c>
      <c r="Z82">
        <v>218.036</v>
      </c>
      <c r="AA82">
        <v>335.98</v>
      </c>
      <c r="AB82">
        <v>2528.819</v>
      </c>
      <c r="AD82">
        <v>1437.953</v>
      </c>
      <c r="AF82">
        <v>3630.8130000000001</v>
      </c>
      <c r="AG82">
        <v>3037.6709999999998</v>
      </c>
      <c r="AH82">
        <v>17106</v>
      </c>
      <c r="AI82">
        <v>339</v>
      </c>
      <c r="AJ82">
        <v>340</v>
      </c>
      <c r="AK82">
        <v>1422</v>
      </c>
      <c r="AL82">
        <v>36463</v>
      </c>
      <c r="AM82">
        <v>81965</v>
      </c>
      <c r="AN82">
        <v>2946</v>
      </c>
      <c r="AO82">
        <v>801</v>
      </c>
      <c r="AP82">
        <v>19824</v>
      </c>
      <c r="AQ82">
        <v>99</v>
      </c>
      <c r="AR82">
        <v>161897</v>
      </c>
      <c r="AS82">
        <v>0.68</v>
      </c>
      <c r="AT82">
        <v>0.46</v>
      </c>
      <c r="AU82">
        <v>43.84</v>
      </c>
      <c r="AV82">
        <v>2.85</v>
      </c>
    </row>
    <row r="83" spans="1:48" x14ac:dyDescent="0.25">
      <c r="A83" s="23">
        <v>69</v>
      </c>
      <c r="B83">
        <v>3</v>
      </c>
      <c r="C83" t="s">
        <v>123</v>
      </c>
      <c r="D83" t="s">
        <v>174</v>
      </c>
      <c r="E83">
        <v>0.77100000000000002</v>
      </c>
      <c r="F83" t="s">
        <v>120</v>
      </c>
      <c r="G83">
        <v>63</v>
      </c>
      <c r="H83">
        <v>66</v>
      </c>
      <c r="I83">
        <v>61</v>
      </c>
      <c r="J83">
        <v>527</v>
      </c>
      <c r="K83">
        <v>77174</v>
      </c>
      <c r="L83">
        <v>254.31100000000001</v>
      </c>
      <c r="M83">
        <v>1602</v>
      </c>
      <c r="N83">
        <v>639.50300000000004</v>
      </c>
      <c r="O83">
        <v>61.442999999999998</v>
      </c>
      <c r="P83">
        <v>550.14800000000002</v>
      </c>
      <c r="Q83">
        <v>996</v>
      </c>
      <c r="R83">
        <v>146.09</v>
      </c>
      <c r="S83">
        <v>1046.6579999999999</v>
      </c>
      <c r="T83">
        <v>646</v>
      </c>
      <c r="U83">
        <v>188655</v>
      </c>
      <c r="V83">
        <v>8186</v>
      </c>
      <c r="W83">
        <v>280.18099999999998</v>
      </c>
      <c r="X83">
        <v>186.15299999999999</v>
      </c>
      <c r="Y83">
        <v>20240.421999999999</v>
      </c>
      <c r="Z83">
        <v>244.34299999999999</v>
      </c>
      <c r="AA83">
        <v>664.61800000000005</v>
      </c>
      <c r="AB83">
        <v>3267.6280000000002</v>
      </c>
      <c r="AC83">
        <v>30.885000000000002</v>
      </c>
      <c r="AD83">
        <v>1756.9590000000001</v>
      </c>
      <c r="AE83">
        <v>176.405</v>
      </c>
      <c r="AF83">
        <v>1341.2</v>
      </c>
      <c r="AG83">
        <v>51.726999999999997</v>
      </c>
      <c r="AH83">
        <v>38935</v>
      </c>
      <c r="AI83">
        <v>950</v>
      </c>
      <c r="AJ83">
        <v>232</v>
      </c>
      <c r="AK83">
        <v>1991</v>
      </c>
      <c r="AL83">
        <v>14588</v>
      </c>
      <c r="AM83">
        <v>44741</v>
      </c>
      <c r="AN83">
        <v>2036</v>
      </c>
      <c r="AO83">
        <v>388</v>
      </c>
      <c r="AP83">
        <v>14990</v>
      </c>
      <c r="AQ83">
        <v>933</v>
      </c>
      <c r="AR83">
        <v>1186591</v>
      </c>
      <c r="AS83">
        <v>0.56000000000000005</v>
      </c>
      <c r="AT83">
        <v>1.83</v>
      </c>
      <c r="AU83">
        <v>40.130000000000003</v>
      </c>
      <c r="AV83">
        <v>4.96</v>
      </c>
    </row>
    <row r="84" spans="1:48" x14ac:dyDescent="0.25">
      <c r="A84" s="23" t="s">
        <v>225</v>
      </c>
      <c r="B84">
        <v>3</v>
      </c>
      <c r="C84" t="s">
        <v>116</v>
      </c>
      <c r="D84" t="s">
        <v>168</v>
      </c>
      <c r="E84">
        <v>0.98599999999999999</v>
      </c>
      <c r="F84">
        <v>5.0000000000000001E-3</v>
      </c>
      <c r="G84">
        <v>51</v>
      </c>
      <c r="H84">
        <v>68</v>
      </c>
      <c r="I84">
        <v>63</v>
      </c>
      <c r="J84">
        <v>1493</v>
      </c>
      <c r="K84">
        <v>37543</v>
      </c>
      <c r="L84">
        <v>106.292</v>
      </c>
      <c r="M84">
        <v>1791</v>
      </c>
      <c r="N84">
        <v>418.33100000000002</v>
      </c>
      <c r="O84">
        <v>71.924000000000007</v>
      </c>
      <c r="P84">
        <v>306.404</v>
      </c>
      <c r="Q84">
        <v>794</v>
      </c>
      <c r="R84">
        <v>333.84899999999999</v>
      </c>
      <c r="S84">
        <v>745.27700000000004</v>
      </c>
      <c r="T84">
        <v>4103</v>
      </c>
      <c r="U84">
        <v>161344</v>
      </c>
      <c r="V84">
        <v>7794</v>
      </c>
      <c r="W84">
        <v>264.62400000000002</v>
      </c>
      <c r="X84">
        <v>1737.67</v>
      </c>
      <c r="Y84">
        <v>5411.0940000000001</v>
      </c>
      <c r="Z84">
        <v>181.86199999999999</v>
      </c>
      <c r="AA84">
        <v>209.30699999999999</v>
      </c>
      <c r="AB84">
        <v>1916.681</v>
      </c>
      <c r="AD84">
        <v>1114.8810000000001</v>
      </c>
      <c r="AE84">
        <v>99.414000000000001</v>
      </c>
      <c r="AF84">
        <v>413.04700000000003</v>
      </c>
      <c r="AG84">
        <v>723.51400000000001</v>
      </c>
      <c r="AH84">
        <v>18237</v>
      </c>
      <c r="AI84">
        <v>148</v>
      </c>
      <c r="AJ84">
        <v>129</v>
      </c>
      <c r="AK84">
        <v>2044</v>
      </c>
      <c r="AL84">
        <v>15802</v>
      </c>
      <c r="AM84">
        <v>43822</v>
      </c>
      <c r="AN84">
        <v>2121</v>
      </c>
      <c r="AO84">
        <v>456</v>
      </c>
      <c r="AP84">
        <v>15951</v>
      </c>
      <c r="AQ84">
        <v>14</v>
      </c>
      <c r="AR84">
        <v>160965</v>
      </c>
      <c r="AS84">
        <v>0.83</v>
      </c>
      <c r="AT84">
        <v>3.49</v>
      </c>
      <c r="AU84">
        <v>108.5</v>
      </c>
      <c r="AV84">
        <v>6.6</v>
      </c>
    </row>
    <row r="85" spans="1:48" x14ac:dyDescent="0.25">
      <c r="A85" s="23" t="s">
        <v>226</v>
      </c>
      <c r="B85">
        <v>3</v>
      </c>
      <c r="C85" t="s">
        <v>116</v>
      </c>
      <c r="D85" t="s">
        <v>171</v>
      </c>
      <c r="E85">
        <v>1.143</v>
      </c>
      <c r="F85">
        <v>6.0000000000000001E-3</v>
      </c>
      <c r="G85">
        <v>52</v>
      </c>
      <c r="H85">
        <v>63</v>
      </c>
      <c r="I85">
        <v>55</v>
      </c>
      <c r="J85">
        <v>503</v>
      </c>
      <c r="K85">
        <v>51295</v>
      </c>
      <c r="L85">
        <v>131.262</v>
      </c>
      <c r="M85">
        <v>1802</v>
      </c>
      <c r="N85">
        <v>401.6</v>
      </c>
      <c r="O85">
        <v>53.301000000000002</v>
      </c>
      <c r="P85">
        <v>291.55599999999998</v>
      </c>
      <c r="Q85">
        <v>876</v>
      </c>
      <c r="R85">
        <v>339.786</v>
      </c>
      <c r="S85">
        <v>715.31600000000003</v>
      </c>
      <c r="T85">
        <v>4174</v>
      </c>
      <c r="U85">
        <v>128509</v>
      </c>
      <c r="V85">
        <v>6564</v>
      </c>
      <c r="W85">
        <v>224.91200000000001</v>
      </c>
      <c r="X85">
        <v>2961.9549999999999</v>
      </c>
      <c r="Y85">
        <v>2740.692</v>
      </c>
      <c r="Z85">
        <v>164.49</v>
      </c>
      <c r="AA85">
        <v>113.73</v>
      </c>
      <c r="AB85">
        <v>1693.441</v>
      </c>
      <c r="AD85">
        <v>1026.2919999999999</v>
      </c>
      <c r="AE85">
        <v>308.32100000000003</v>
      </c>
      <c r="AF85">
        <v>751.13</v>
      </c>
      <c r="AG85">
        <v>659.59799999999996</v>
      </c>
      <c r="AH85">
        <v>18706</v>
      </c>
      <c r="AI85">
        <v>352</v>
      </c>
      <c r="AJ85">
        <v>188</v>
      </c>
      <c r="AK85">
        <v>2000</v>
      </c>
      <c r="AL85">
        <v>30805</v>
      </c>
      <c r="AM85">
        <v>79730</v>
      </c>
      <c r="AN85">
        <v>2577</v>
      </c>
      <c r="AO85">
        <v>425</v>
      </c>
      <c r="AP85">
        <v>18510</v>
      </c>
      <c r="AQ85">
        <v>176</v>
      </c>
      <c r="AR85">
        <v>103120</v>
      </c>
      <c r="AS85">
        <v>0.77</v>
      </c>
      <c r="AT85">
        <v>3.28</v>
      </c>
      <c r="AU85">
        <v>243.84</v>
      </c>
      <c r="AV85">
        <v>4.34</v>
      </c>
    </row>
    <row r="86" spans="1:48" x14ac:dyDescent="0.25">
      <c r="A86" s="23" t="s">
        <v>227</v>
      </c>
      <c r="B86">
        <v>3</v>
      </c>
      <c r="C86" t="s">
        <v>116</v>
      </c>
      <c r="D86" t="s">
        <v>168</v>
      </c>
      <c r="E86">
        <v>1.069</v>
      </c>
      <c r="F86">
        <v>8.9999999999999993E-3</v>
      </c>
      <c r="G86">
        <v>58</v>
      </c>
      <c r="H86">
        <v>52</v>
      </c>
      <c r="I86">
        <v>48</v>
      </c>
      <c r="J86">
        <v>17970</v>
      </c>
      <c r="K86">
        <v>65019</v>
      </c>
      <c r="L86">
        <v>94.673000000000002</v>
      </c>
      <c r="M86">
        <v>1927</v>
      </c>
      <c r="N86">
        <v>600.92399999999998</v>
      </c>
      <c r="O86">
        <v>63.866999999999997</v>
      </c>
      <c r="P86">
        <v>259.572</v>
      </c>
      <c r="Q86">
        <v>720</v>
      </c>
      <c r="R86">
        <v>285.54700000000003</v>
      </c>
      <c r="S86">
        <v>1043.5509999999999</v>
      </c>
      <c r="T86">
        <v>506</v>
      </c>
      <c r="U86">
        <v>325732</v>
      </c>
      <c r="V86">
        <v>10851</v>
      </c>
      <c r="W86">
        <v>163.691</v>
      </c>
      <c r="X86">
        <v>800.64200000000005</v>
      </c>
      <c r="Y86">
        <v>17291.061000000002</v>
      </c>
      <c r="Z86">
        <v>290.738</v>
      </c>
      <c r="AA86">
        <v>979.81</v>
      </c>
      <c r="AB86">
        <v>3835.509</v>
      </c>
      <c r="AC86">
        <v>69.988</v>
      </c>
      <c r="AD86">
        <v>2171.8310000000001</v>
      </c>
      <c r="AF86">
        <v>2358.1039999999998</v>
      </c>
      <c r="AG86">
        <v>663.91</v>
      </c>
      <c r="AH86">
        <v>59737</v>
      </c>
      <c r="AI86">
        <v>4568</v>
      </c>
      <c r="AJ86">
        <v>302</v>
      </c>
      <c r="AK86">
        <v>1281</v>
      </c>
      <c r="AL86">
        <v>5761</v>
      </c>
      <c r="AM86">
        <v>20622</v>
      </c>
      <c r="AN86">
        <v>10204</v>
      </c>
      <c r="AO86">
        <v>1481</v>
      </c>
      <c r="AP86">
        <v>25053</v>
      </c>
      <c r="AQ86" t="s">
        <v>139</v>
      </c>
      <c r="AR86">
        <v>356610</v>
      </c>
      <c r="AS86">
        <v>0.36</v>
      </c>
      <c r="AT86">
        <v>0.55000000000000004</v>
      </c>
      <c r="AU86">
        <v>274.67</v>
      </c>
      <c r="AV86">
        <v>1.98</v>
      </c>
    </row>
    <row r="87" spans="1:48" x14ac:dyDescent="0.25">
      <c r="A87" s="23" t="s">
        <v>228</v>
      </c>
      <c r="B87">
        <v>3</v>
      </c>
      <c r="C87" t="s">
        <v>116</v>
      </c>
      <c r="D87" t="s">
        <v>171</v>
      </c>
      <c r="E87">
        <v>0.93400000000000005</v>
      </c>
      <c r="F87">
        <v>1.0999999999999999E-2</v>
      </c>
      <c r="G87">
        <v>93</v>
      </c>
      <c r="H87">
        <v>66</v>
      </c>
      <c r="I87">
        <v>69</v>
      </c>
      <c r="J87">
        <v>685</v>
      </c>
      <c r="K87">
        <v>76541</v>
      </c>
      <c r="L87">
        <v>110.965</v>
      </c>
      <c r="M87">
        <v>1416</v>
      </c>
      <c r="N87">
        <v>616.76</v>
      </c>
      <c r="O87">
        <v>66.478999999999999</v>
      </c>
      <c r="P87">
        <v>277.25400000000002</v>
      </c>
      <c r="Q87">
        <v>532</v>
      </c>
      <c r="R87">
        <v>249.67500000000001</v>
      </c>
      <c r="S87">
        <v>979.779</v>
      </c>
      <c r="T87">
        <v>805</v>
      </c>
      <c r="U87">
        <v>184588</v>
      </c>
      <c r="V87">
        <v>7892</v>
      </c>
      <c r="W87">
        <v>190.648</v>
      </c>
      <c r="X87">
        <v>1341.72</v>
      </c>
      <c r="Y87">
        <v>10500.466</v>
      </c>
      <c r="Z87">
        <v>258.56299999999999</v>
      </c>
      <c r="AA87">
        <v>662.55200000000002</v>
      </c>
      <c r="AB87">
        <v>3194.5160000000001</v>
      </c>
      <c r="AC87">
        <v>39.414999999999999</v>
      </c>
      <c r="AD87">
        <v>1719.6969999999999</v>
      </c>
      <c r="AE87">
        <v>5.4219999999999997</v>
      </c>
      <c r="AF87">
        <v>2569.578</v>
      </c>
      <c r="AG87">
        <v>1082.268</v>
      </c>
      <c r="AH87">
        <v>39746</v>
      </c>
      <c r="AI87">
        <v>3800</v>
      </c>
      <c r="AJ87">
        <v>490</v>
      </c>
      <c r="AK87">
        <v>1436</v>
      </c>
      <c r="AL87">
        <v>32161</v>
      </c>
      <c r="AM87">
        <v>80825</v>
      </c>
      <c r="AN87">
        <v>4173</v>
      </c>
      <c r="AO87">
        <v>845</v>
      </c>
      <c r="AP87">
        <v>24213</v>
      </c>
      <c r="AQ87">
        <v>283</v>
      </c>
      <c r="AR87">
        <v>577460</v>
      </c>
      <c r="AS87">
        <v>0.43</v>
      </c>
      <c r="AT87">
        <v>0.48</v>
      </c>
      <c r="AU87">
        <v>205.84</v>
      </c>
      <c r="AV87">
        <v>2.2599999999999998</v>
      </c>
    </row>
    <row r="88" spans="1:48" x14ac:dyDescent="0.25">
      <c r="A88" s="23">
        <v>74</v>
      </c>
      <c r="B88">
        <v>3</v>
      </c>
      <c r="C88" t="s">
        <v>116</v>
      </c>
      <c r="D88" t="s">
        <v>174</v>
      </c>
      <c r="E88">
        <v>1.0529999999999999</v>
      </c>
      <c r="F88">
        <v>5.0000000000000001E-3</v>
      </c>
      <c r="G88">
        <v>73</v>
      </c>
      <c r="H88">
        <v>66</v>
      </c>
      <c r="I88">
        <v>58</v>
      </c>
      <c r="J88">
        <v>20477</v>
      </c>
      <c r="K88">
        <v>129431</v>
      </c>
      <c r="L88">
        <v>113.26600000000001</v>
      </c>
      <c r="M88">
        <v>1107</v>
      </c>
      <c r="N88">
        <v>545.63800000000003</v>
      </c>
      <c r="O88">
        <v>34.700000000000003</v>
      </c>
      <c r="P88">
        <v>176.26599999999999</v>
      </c>
      <c r="Q88">
        <v>637</v>
      </c>
      <c r="R88">
        <v>341.83499999999998</v>
      </c>
      <c r="S88">
        <v>493.86</v>
      </c>
      <c r="T88">
        <v>4056</v>
      </c>
      <c r="U88">
        <v>188259</v>
      </c>
      <c r="V88">
        <v>6803</v>
      </c>
      <c r="W88">
        <v>117.861</v>
      </c>
      <c r="X88">
        <v>612.91499999999996</v>
      </c>
      <c r="Y88">
        <v>21798.555</v>
      </c>
      <c r="Z88">
        <v>186.803</v>
      </c>
      <c r="AA88">
        <v>511.49200000000002</v>
      </c>
      <c r="AB88">
        <v>2530.9360000000001</v>
      </c>
      <c r="AC88">
        <v>32.048999999999999</v>
      </c>
      <c r="AD88">
        <v>1423.4829999999999</v>
      </c>
      <c r="AE88">
        <v>128.43700000000001</v>
      </c>
      <c r="AF88">
        <v>1020.508</v>
      </c>
      <c r="AG88">
        <v>181.815</v>
      </c>
      <c r="AH88">
        <v>39456</v>
      </c>
      <c r="AI88">
        <v>425</v>
      </c>
      <c r="AJ88">
        <v>243</v>
      </c>
      <c r="AK88">
        <v>1619</v>
      </c>
      <c r="AL88">
        <v>27822</v>
      </c>
      <c r="AM88">
        <v>69221</v>
      </c>
      <c r="AN88">
        <v>2890</v>
      </c>
      <c r="AO88">
        <v>485</v>
      </c>
      <c r="AP88">
        <v>16032</v>
      </c>
      <c r="AQ88">
        <v>410</v>
      </c>
      <c r="AR88">
        <v>280896</v>
      </c>
      <c r="AS88">
        <v>0.43</v>
      </c>
      <c r="AT88">
        <v>2.13</v>
      </c>
      <c r="AU88">
        <v>32.380000000000003</v>
      </c>
      <c r="AV88">
        <v>4.8499999999999996</v>
      </c>
    </row>
    <row r="89" spans="1:48" x14ac:dyDescent="0.25">
      <c r="A89" s="23">
        <v>75</v>
      </c>
      <c r="B89">
        <v>3</v>
      </c>
      <c r="C89" t="s">
        <v>123</v>
      </c>
      <c r="D89" t="s">
        <v>174</v>
      </c>
      <c r="E89">
        <v>0.66700000000000004</v>
      </c>
      <c r="F89">
        <v>8.9999999999999993E-3</v>
      </c>
      <c r="G89">
        <v>49</v>
      </c>
      <c r="H89">
        <v>60</v>
      </c>
      <c r="I89">
        <v>53</v>
      </c>
      <c r="J89" t="s">
        <v>139</v>
      </c>
      <c r="K89">
        <v>37411</v>
      </c>
      <c r="L89">
        <v>83.11</v>
      </c>
      <c r="M89">
        <v>681</v>
      </c>
      <c r="N89">
        <v>390.38400000000001</v>
      </c>
      <c r="O89">
        <v>27.236999999999998</v>
      </c>
      <c r="P89">
        <v>162.608</v>
      </c>
      <c r="Q89" t="s">
        <v>139</v>
      </c>
      <c r="R89">
        <v>323.77100000000002</v>
      </c>
      <c r="S89">
        <v>456.32</v>
      </c>
      <c r="T89">
        <v>8122</v>
      </c>
      <c r="U89">
        <v>85734</v>
      </c>
      <c r="V89">
        <v>3789</v>
      </c>
      <c r="W89">
        <v>101.489</v>
      </c>
      <c r="X89">
        <v>526.053</v>
      </c>
      <c r="Y89">
        <v>16674.023000000001</v>
      </c>
      <c r="Z89">
        <v>138.666</v>
      </c>
      <c r="AA89">
        <v>524.69899999999996</v>
      </c>
      <c r="AB89">
        <v>3080.1559999999999</v>
      </c>
      <c r="AD89">
        <v>1714.5340000000001</v>
      </c>
      <c r="AE89">
        <v>391.80599999999998</v>
      </c>
      <c r="AF89">
        <v>780.947</v>
      </c>
      <c r="AG89">
        <v>503.00900000000001</v>
      </c>
      <c r="AH89">
        <v>21507</v>
      </c>
      <c r="AI89">
        <v>363</v>
      </c>
      <c r="AJ89">
        <v>68</v>
      </c>
      <c r="AK89">
        <v>1407</v>
      </c>
      <c r="AL89">
        <v>9256</v>
      </c>
      <c r="AM89">
        <v>27837</v>
      </c>
      <c r="AN89">
        <v>2745</v>
      </c>
      <c r="AO89" t="s">
        <v>139</v>
      </c>
      <c r="AP89">
        <v>20464</v>
      </c>
      <c r="AQ89" t="s">
        <v>139</v>
      </c>
      <c r="AR89">
        <v>368686</v>
      </c>
      <c r="AS89">
        <v>0.24</v>
      </c>
      <c r="AT89">
        <v>0.46</v>
      </c>
      <c r="AU89">
        <v>27.97</v>
      </c>
      <c r="AV89">
        <v>3.43</v>
      </c>
    </row>
    <row r="90" spans="1:48" x14ac:dyDescent="0.25">
      <c r="A90" s="23" t="s">
        <v>229</v>
      </c>
      <c r="B90">
        <v>3</v>
      </c>
      <c r="C90" t="s">
        <v>123</v>
      </c>
      <c r="D90" t="s">
        <v>168</v>
      </c>
      <c r="E90">
        <v>0.623</v>
      </c>
      <c r="F90">
        <v>8.9999999999999993E-3</v>
      </c>
      <c r="G90">
        <v>88</v>
      </c>
      <c r="H90">
        <v>66</v>
      </c>
      <c r="I90">
        <v>63</v>
      </c>
      <c r="J90">
        <v>1483</v>
      </c>
      <c r="K90">
        <v>114988</v>
      </c>
      <c r="L90">
        <v>292.45299999999997</v>
      </c>
      <c r="M90">
        <v>844</v>
      </c>
      <c r="N90">
        <v>975.60599999999999</v>
      </c>
      <c r="O90">
        <v>93.241</v>
      </c>
      <c r="P90">
        <v>577.30600000000004</v>
      </c>
      <c r="Q90">
        <v>1118</v>
      </c>
      <c r="R90">
        <v>196.96100000000001</v>
      </c>
      <c r="S90">
        <v>1148.1020000000001</v>
      </c>
      <c r="T90">
        <v>5277</v>
      </c>
      <c r="U90">
        <v>172796</v>
      </c>
      <c r="V90">
        <v>7963</v>
      </c>
      <c r="W90">
        <v>575.38199999999995</v>
      </c>
      <c r="X90">
        <v>251.655</v>
      </c>
      <c r="Y90">
        <v>52007.976999999999</v>
      </c>
      <c r="Z90">
        <v>335.24</v>
      </c>
      <c r="AA90">
        <v>1845.8810000000001</v>
      </c>
      <c r="AB90">
        <v>5924.0129999999999</v>
      </c>
      <c r="AC90">
        <v>36.771000000000001</v>
      </c>
      <c r="AD90">
        <v>2982.8110000000001</v>
      </c>
      <c r="AE90">
        <v>348.33800000000002</v>
      </c>
      <c r="AF90">
        <v>1564.9860000000001</v>
      </c>
      <c r="AG90">
        <v>426.35500000000002</v>
      </c>
      <c r="AH90">
        <v>44973</v>
      </c>
      <c r="AI90">
        <v>670</v>
      </c>
      <c r="AJ90">
        <v>107</v>
      </c>
      <c r="AK90">
        <v>929</v>
      </c>
      <c r="AL90">
        <v>10640</v>
      </c>
      <c r="AM90">
        <v>35843</v>
      </c>
      <c r="AN90">
        <v>2453</v>
      </c>
      <c r="AO90">
        <v>299</v>
      </c>
      <c r="AP90">
        <v>18554</v>
      </c>
      <c r="AQ90">
        <v>4504</v>
      </c>
      <c r="AR90">
        <v>1762051</v>
      </c>
      <c r="AS90">
        <v>0.23</v>
      </c>
      <c r="AT90">
        <v>2.27</v>
      </c>
      <c r="AU90">
        <v>19.82</v>
      </c>
      <c r="AV90">
        <v>6.16</v>
      </c>
    </row>
    <row r="91" spans="1:48" x14ac:dyDescent="0.25">
      <c r="A91" s="23" t="s">
        <v>230</v>
      </c>
      <c r="B91">
        <v>3</v>
      </c>
      <c r="C91" t="s">
        <v>123</v>
      </c>
      <c r="D91" t="s">
        <v>171</v>
      </c>
      <c r="E91">
        <v>0.85699999999999998</v>
      </c>
      <c r="F91">
        <v>5.0000000000000001E-3</v>
      </c>
      <c r="G91">
        <v>134</v>
      </c>
      <c r="H91">
        <v>73</v>
      </c>
      <c r="I91">
        <v>71</v>
      </c>
      <c r="J91">
        <v>5380</v>
      </c>
      <c r="K91">
        <v>277212</v>
      </c>
      <c r="L91">
        <v>439.89499999999998</v>
      </c>
      <c r="M91">
        <v>1210</v>
      </c>
      <c r="N91">
        <v>1274.1759999999999</v>
      </c>
      <c r="O91">
        <v>120.93600000000001</v>
      </c>
      <c r="P91">
        <v>684.87</v>
      </c>
      <c r="Q91">
        <v>2139</v>
      </c>
      <c r="R91">
        <v>185.33799999999999</v>
      </c>
      <c r="S91">
        <v>1474.2059999999999</v>
      </c>
      <c r="T91">
        <v>4220</v>
      </c>
      <c r="U91">
        <v>346877</v>
      </c>
      <c r="V91">
        <v>14977</v>
      </c>
      <c r="W91">
        <v>1050.249</v>
      </c>
      <c r="X91">
        <v>219.57900000000001</v>
      </c>
      <c r="Y91">
        <v>50315.258000000002</v>
      </c>
      <c r="Z91">
        <v>418.53399999999999</v>
      </c>
      <c r="AA91">
        <v>2021.9690000000001</v>
      </c>
      <c r="AB91">
        <v>7198.9030000000002</v>
      </c>
      <c r="AC91">
        <v>82.12</v>
      </c>
      <c r="AD91">
        <v>3939.9319999999998</v>
      </c>
      <c r="AE91">
        <v>529.98900000000003</v>
      </c>
      <c r="AF91">
        <v>1273.0129999999999</v>
      </c>
      <c r="AG91">
        <v>463.964</v>
      </c>
      <c r="AH91">
        <v>94393</v>
      </c>
      <c r="AI91">
        <v>1370</v>
      </c>
      <c r="AJ91">
        <v>250</v>
      </c>
      <c r="AK91">
        <v>1459</v>
      </c>
      <c r="AL91">
        <v>14333</v>
      </c>
      <c r="AM91">
        <v>48579</v>
      </c>
      <c r="AN91">
        <v>3468</v>
      </c>
      <c r="AO91">
        <v>432</v>
      </c>
      <c r="AP91">
        <v>19279</v>
      </c>
      <c r="AQ91">
        <v>7745</v>
      </c>
      <c r="AR91">
        <v>1860063</v>
      </c>
      <c r="AS91">
        <v>0.37</v>
      </c>
      <c r="AT91">
        <v>2.13</v>
      </c>
      <c r="AU91">
        <v>54.11</v>
      </c>
      <c r="AV91">
        <v>2.46</v>
      </c>
    </row>
    <row r="92" spans="1:48" x14ac:dyDescent="0.25">
      <c r="A92" s="23" t="s">
        <v>231</v>
      </c>
      <c r="B92">
        <v>5</v>
      </c>
      <c r="C92" t="s">
        <v>123</v>
      </c>
      <c r="D92" t="s">
        <v>168</v>
      </c>
      <c r="E92">
        <v>0.66</v>
      </c>
      <c r="F92" t="s">
        <v>120</v>
      </c>
      <c r="G92">
        <v>125</v>
      </c>
      <c r="H92">
        <v>75</v>
      </c>
      <c r="I92">
        <v>71</v>
      </c>
      <c r="J92">
        <v>5642</v>
      </c>
      <c r="K92">
        <v>242877</v>
      </c>
      <c r="L92">
        <v>267.05500000000001</v>
      </c>
      <c r="M92">
        <v>2029</v>
      </c>
      <c r="N92">
        <v>1346.587</v>
      </c>
      <c r="O92">
        <v>104.291</v>
      </c>
      <c r="P92">
        <v>526.22799999999995</v>
      </c>
      <c r="Q92">
        <v>956</v>
      </c>
      <c r="R92">
        <v>450.11700000000002</v>
      </c>
      <c r="S92">
        <v>1495.8009999999999</v>
      </c>
      <c r="T92">
        <v>566</v>
      </c>
      <c r="U92">
        <v>256535</v>
      </c>
      <c r="V92">
        <v>16073</v>
      </c>
      <c r="W92">
        <v>430.59</v>
      </c>
      <c r="X92">
        <v>848.40200000000004</v>
      </c>
      <c r="Y92">
        <v>32386.859</v>
      </c>
      <c r="Z92">
        <v>486.74700000000001</v>
      </c>
      <c r="AA92">
        <v>1602.7760000000001</v>
      </c>
      <c r="AB92">
        <v>12653.772000000001</v>
      </c>
      <c r="AC92">
        <v>86.581999999999994</v>
      </c>
      <c r="AD92">
        <v>6376.2740000000003</v>
      </c>
      <c r="AE92">
        <v>835.48199999999997</v>
      </c>
      <c r="AF92">
        <v>3984.5630000000001</v>
      </c>
      <c r="AG92">
        <v>1065.6110000000001</v>
      </c>
      <c r="AH92">
        <v>105346</v>
      </c>
      <c r="AI92">
        <v>2332</v>
      </c>
      <c r="AJ92">
        <v>482</v>
      </c>
      <c r="AK92">
        <v>1274</v>
      </c>
      <c r="AL92">
        <v>45058</v>
      </c>
      <c r="AM92">
        <v>97414</v>
      </c>
      <c r="AN92">
        <v>3885</v>
      </c>
      <c r="AO92">
        <v>1136</v>
      </c>
      <c r="AP92">
        <v>19412</v>
      </c>
      <c r="AQ92">
        <v>18196</v>
      </c>
      <c r="AR92">
        <v>3633021</v>
      </c>
      <c r="AS92">
        <v>0.54</v>
      </c>
      <c r="AT92">
        <v>1.39</v>
      </c>
      <c r="AU92">
        <v>228.38</v>
      </c>
      <c r="AV92">
        <v>1.95</v>
      </c>
    </row>
    <row r="93" spans="1:48" x14ac:dyDescent="0.25">
      <c r="A93" s="23" t="s">
        <v>232</v>
      </c>
      <c r="B93">
        <v>5</v>
      </c>
      <c r="C93" t="s">
        <v>123</v>
      </c>
      <c r="D93" t="s">
        <v>171</v>
      </c>
      <c r="E93">
        <v>0.91</v>
      </c>
      <c r="F93" t="s">
        <v>120</v>
      </c>
      <c r="G93">
        <v>101</v>
      </c>
      <c r="H93">
        <v>66</v>
      </c>
      <c r="I93">
        <v>63</v>
      </c>
      <c r="J93">
        <v>4338</v>
      </c>
      <c r="K93">
        <v>232780</v>
      </c>
      <c r="L93">
        <v>440.298</v>
      </c>
      <c r="M93">
        <v>2128</v>
      </c>
      <c r="N93">
        <v>1761.3409999999999</v>
      </c>
      <c r="O93">
        <v>179.65899999999999</v>
      </c>
      <c r="P93">
        <v>656.76499999999999</v>
      </c>
      <c r="Q93">
        <v>746</v>
      </c>
      <c r="R93">
        <v>477.1</v>
      </c>
      <c r="S93">
        <v>2009.8340000000001</v>
      </c>
      <c r="T93">
        <v>405</v>
      </c>
      <c r="U93">
        <v>253874</v>
      </c>
      <c r="V93">
        <v>15402</v>
      </c>
      <c r="W93">
        <v>593.76700000000005</v>
      </c>
      <c r="X93">
        <v>4166.0249999999996</v>
      </c>
      <c r="Y93">
        <v>19340.982</v>
      </c>
      <c r="Z93">
        <v>432.70699999999999</v>
      </c>
      <c r="AA93">
        <v>1399.6410000000001</v>
      </c>
      <c r="AB93">
        <v>7648.7929999999997</v>
      </c>
      <c r="AC93">
        <v>91.802000000000007</v>
      </c>
      <c r="AD93">
        <v>4287.3909999999996</v>
      </c>
      <c r="AE93">
        <v>618.41099999999994</v>
      </c>
      <c r="AF93">
        <v>3625.8440000000001</v>
      </c>
      <c r="AG93">
        <v>1133.0329999999999</v>
      </c>
      <c r="AH93">
        <v>79233</v>
      </c>
      <c r="AI93">
        <v>1476</v>
      </c>
      <c r="AJ93">
        <v>174</v>
      </c>
      <c r="AK93">
        <v>1059</v>
      </c>
      <c r="AL93">
        <v>76009</v>
      </c>
      <c r="AM93">
        <v>187481</v>
      </c>
      <c r="AN93">
        <v>2341</v>
      </c>
      <c r="AO93">
        <v>639</v>
      </c>
      <c r="AP93">
        <v>15287</v>
      </c>
      <c r="AQ93">
        <v>19057</v>
      </c>
      <c r="AR93">
        <v>2279508</v>
      </c>
      <c r="AS93">
        <v>0.65</v>
      </c>
      <c r="AT93">
        <v>2.41</v>
      </c>
      <c r="AU93">
        <v>252.97</v>
      </c>
      <c r="AV93">
        <v>547.35</v>
      </c>
    </row>
    <row r="94" spans="1:48" x14ac:dyDescent="0.25">
      <c r="A94" s="23" t="s">
        <v>233</v>
      </c>
      <c r="B94">
        <v>5</v>
      </c>
      <c r="C94" t="s">
        <v>123</v>
      </c>
      <c r="D94" t="s">
        <v>168</v>
      </c>
      <c r="E94">
        <v>0.68700000000000006</v>
      </c>
      <c r="F94" t="s">
        <v>120</v>
      </c>
      <c r="G94">
        <v>48</v>
      </c>
      <c r="H94">
        <v>58</v>
      </c>
      <c r="I94">
        <v>55</v>
      </c>
      <c r="J94">
        <v>71</v>
      </c>
      <c r="K94">
        <v>55381</v>
      </c>
      <c r="L94">
        <v>84.790999999999997</v>
      </c>
      <c r="M94">
        <v>616</v>
      </c>
      <c r="N94">
        <v>473.65699999999998</v>
      </c>
      <c r="O94">
        <v>34.179000000000002</v>
      </c>
      <c r="P94">
        <v>214.93199999999999</v>
      </c>
      <c r="Q94">
        <v>245</v>
      </c>
      <c r="R94">
        <v>465.45100000000002</v>
      </c>
      <c r="S94">
        <v>515.59699999999998</v>
      </c>
      <c r="T94">
        <v>525</v>
      </c>
      <c r="U94">
        <v>66593</v>
      </c>
      <c r="V94">
        <v>3239</v>
      </c>
      <c r="W94">
        <v>149.089</v>
      </c>
      <c r="X94">
        <v>198.89</v>
      </c>
      <c r="Y94">
        <v>22980.761999999999</v>
      </c>
      <c r="Z94">
        <v>176.02099999999999</v>
      </c>
      <c r="AA94">
        <v>590.05700000000002</v>
      </c>
      <c r="AB94">
        <v>2394.4029999999998</v>
      </c>
      <c r="AD94">
        <v>1252.7660000000001</v>
      </c>
      <c r="AE94">
        <v>86.332999999999998</v>
      </c>
      <c r="AF94">
        <v>729.91099999999994</v>
      </c>
      <c r="AG94">
        <v>98.162000000000006</v>
      </c>
      <c r="AH94">
        <v>40850</v>
      </c>
      <c r="AI94">
        <v>1575</v>
      </c>
      <c r="AJ94">
        <v>232</v>
      </c>
      <c r="AK94">
        <v>1381</v>
      </c>
      <c r="AL94">
        <v>22913</v>
      </c>
      <c r="AM94">
        <v>67785</v>
      </c>
      <c r="AN94">
        <v>1142</v>
      </c>
      <c r="AO94">
        <v>167</v>
      </c>
      <c r="AP94">
        <v>11148</v>
      </c>
      <c r="AQ94">
        <v>10553</v>
      </c>
      <c r="AR94">
        <v>2208867</v>
      </c>
      <c r="AS94">
        <v>0.33</v>
      </c>
      <c r="AT94">
        <v>0.85</v>
      </c>
      <c r="AU94">
        <v>15.24</v>
      </c>
      <c r="AV94">
        <v>3.74</v>
      </c>
    </row>
    <row r="95" spans="1:48" x14ac:dyDescent="0.25">
      <c r="A95" s="23" t="s">
        <v>234</v>
      </c>
      <c r="B95">
        <v>5</v>
      </c>
      <c r="C95" t="s">
        <v>123</v>
      </c>
      <c r="D95" t="s">
        <v>171</v>
      </c>
      <c r="E95">
        <v>0.84099999999999997</v>
      </c>
      <c r="F95" t="s">
        <v>120</v>
      </c>
      <c r="G95">
        <v>62</v>
      </c>
      <c r="H95">
        <v>62</v>
      </c>
      <c r="I95">
        <v>60</v>
      </c>
      <c r="J95" t="s">
        <v>139</v>
      </c>
      <c r="K95">
        <v>87861</v>
      </c>
      <c r="L95">
        <v>91.867999999999995</v>
      </c>
      <c r="M95">
        <v>992</v>
      </c>
      <c r="N95">
        <v>649.64800000000002</v>
      </c>
      <c r="O95">
        <v>55.991999999999997</v>
      </c>
      <c r="P95">
        <v>267.54300000000001</v>
      </c>
      <c r="Q95">
        <v>340</v>
      </c>
      <c r="R95">
        <v>502.33800000000002</v>
      </c>
      <c r="S95">
        <v>651.23800000000006</v>
      </c>
      <c r="T95">
        <v>584</v>
      </c>
      <c r="U95">
        <v>90053</v>
      </c>
      <c r="V95">
        <v>4129</v>
      </c>
      <c r="W95">
        <v>147.273</v>
      </c>
      <c r="X95">
        <v>835.02800000000002</v>
      </c>
      <c r="Y95">
        <v>20635.855</v>
      </c>
      <c r="Z95">
        <v>213.72200000000001</v>
      </c>
      <c r="AA95">
        <v>773.18200000000002</v>
      </c>
      <c r="AB95">
        <v>4648.29</v>
      </c>
      <c r="AC95">
        <v>29.54</v>
      </c>
      <c r="AD95">
        <v>2500.0360000000001</v>
      </c>
      <c r="AE95">
        <v>313.80700000000002</v>
      </c>
      <c r="AF95">
        <v>1022.5650000000001</v>
      </c>
      <c r="AG95">
        <v>289.93599999999998</v>
      </c>
      <c r="AH95">
        <v>40056</v>
      </c>
      <c r="AI95">
        <v>2046</v>
      </c>
      <c r="AJ95">
        <v>125</v>
      </c>
      <c r="AK95">
        <v>1569</v>
      </c>
      <c r="AL95">
        <v>50964</v>
      </c>
      <c r="AM95">
        <v>145190</v>
      </c>
      <c r="AN95">
        <v>1257</v>
      </c>
      <c r="AO95">
        <v>155</v>
      </c>
      <c r="AP95">
        <v>16277</v>
      </c>
      <c r="AQ95">
        <v>2176</v>
      </c>
      <c r="AR95">
        <v>713147</v>
      </c>
      <c r="AS95">
        <v>0.47</v>
      </c>
      <c r="AT95">
        <v>0.84</v>
      </c>
      <c r="AU95">
        <v>33.869999999999997</v>
      </c>
      <c r="AV95">
        <v>5.07</v>
      </c>
    </row>
    <row r="96" spans="1:48" x14ac:dyDescent="0.25">
      <c r="A96" s="23">
        <v>83</v>
      </c>
      <c r="B96">
        <v>5</v>
      </c>
      <c r="C96" t="s">
        <v>123</v>
      </c>
      <c r="D96" t="s">
        <v>174</v>
      </c>
      <c r="E96">
        <v>0.69799999999999995</v>
      </c>
      <c r="F96">
        <v>7.0000000000000001E-3</v>
      </c>
      <c r="G96">
        <v>77</v>
      </c>
      <c r="H96">
        <v>76</v>
      </c>
      <c r="I96">
        <v>103</v>
      </c>
      <c r="J96">
        <v>13082</v>
      </c>
      <c r="K96">
        <v>85464</v>
      </c>
      <c r="L96">
        <v>186.16</v>
      </c>
      <c r="M96">
        <v>2775</v>
      </c>
      <c r="N96">
        <v>926.58600000000001</v>
      </c>
      <c r="O96">
        <v>151.23400000000001</v>
      </c>
      <c r="P96">
        <v>602.29899999999998</v>
      </c>
      <c r="Q96">
        <v>997</v>
      </c>
      <c r="R96">
        <v>150.26400000000001</v>
      </c>
      <c r="S96">
        <v>1531.251</v>
      </c>
      <c r="T96">
        <v>535</v>
      </c>
      <c r="U96">
        <v>241761</v>
      </c>
      <c r="V96">
        <v>9606</v>
      </c>
      <c r="W96">
        <v>267.64499999999998</v>
      </c>
      <c r="X96">
        <v>1079.807</v>
      </c>
      <c r="Y96">
        <v>36732.112999999998</v>
      </c>
      <c r="Z96">
        <v>281.28800000000001</v>
      </c>
      <c r="AA96">
        <v>1300.55</v>
      </c>
      <c r="AB96">
        <v>5276.5519999999997</v>
      </c>
      <c r="AC96">
        <v>40.917000000000002</v>
      </c>
      <c r="AD96">
        <v>2920.9609999999998</v>
      </c>
      <c r="AE96">
        <v>641.03499999999997</v>
      </c>
      <c r="AF96">
        <v>964.24099999999999</v>
      </c>
      <c r="AG96">
        <v>1585.4010000000001</v>
      </c>
      <c r="AH96">
        <v>50377</v>
      </c>
      <c r="AI96">
        <v>1949</v>
      </c>
      <c r="AJ96">
        <v>1445</v>
      </c>
      <c r="AK96">
        <v>2241</v>
      </c>
      <c r="AL96">
        <v>6446</v>
      </c>
      <c r="AM96">
        <v>18141</v>
      </c>
      <c r="AN96">
        <v>3161</v>
      </c>
      <c r="AO96">
        <v>571</v>
      </c>
      <c r="AP96">
        <v>18009</v>
      </c>
      <c r="AQ96">
        <v>620</v>
      </c>
      <c r="AR96">
        <v>223559</v>
      </c>
      <c r="AS96">
        <v>0.51</v>
      </c>
      <c r="AT96">
        <v>0.67</v>
      </c>
      <c r="AU96">
        <v>75.430000000000007</v>
      </c>
      <c r="AV96">
        <v>3.15</v>
      </c>
    </row>
    <row r="97" spans="1:48" x14ac:dyDescent="0.25">
      <c r="A97" s="23" t="s">
        <v>235</v>
      </c>
      <c r="B97">
        <v>5</v>
      </c>
      <c r="C97" t="s">
        <v>123</v>
      </c>
      <c r="D97" t="s">
        <v>168</v>
      </c>
      <c r="E97">
        <v>0.90700000000000003</v>
      </c>
      <c r="F97">
        <v>1.0999999999999999E-2</v>
      </c>
      <c r="G97">
        <v>57</v>
      </c>
      <c r="H97">
        <v>56</v>
      </c>
      <c r="I97">
        <v>59</v>
      </c>
      <c r="J97">
        <v>1625</v>
      </c>
      <c r="K97">
        <v>118570</v>
      </c>
      <c r="L97">
        <v>57.167000000000002</v>
      </c>
      <c r="M97">
        <v>1095</v>
      </c>
      <c r="N97">
        <v>941.85500000000002</v>
      </c>
      <c r="O97">
        <v>211.02500000000001</v>
      </c>
      <c r="P97">
        <v>383.34300000000002</v>
      </c>
      <c r="Q97">
        <v>558</v>
      </c>
      <c r="R97">
        <v>228.32400000000001</v>
      </c>
      <c r="S97">
        <v>4010.7159999999999</v>
      </c>
      <c r="T97">
        <v>571</v>
      </c>
      <c r="U97">
        <v>132944</v>
      </c>
      <c r="V97">
        <v>9749</v>
      </c>
      <c r="W97">
        <v>659.06100000000004</v>
      </c>
      <c r="X97">
        <v>382.08199999999999</v>
      </c>
      <c r="Y97">
        <v>5658.701</v>
      </c>
      <c r="Z97">
        <v>295.31299999999999</v>
      </c>
      <c r="AA97">
        <v>489.92099999999999</v>
      </c>
      <c r="AB97">
        <v>5802.6149999999998</v>
      </c>
      <c r="AC97">
        <v>68.244</v>
      </c>
      <c r="AD97">
        <v>3135.5419999999999</v>
      </c>
      <c r="AE97">
        <v>116.307</v>
      </c>
      <c r="AF97">
        <v>916.67600000000004</v>
      </c>
      <c r="AG97">
        <v>1047.07</v>
      </c>
      <c r="AH97">
        <v>81761</v>
      </c>
      <c r="AI97">
        <v>718</v>
      </c>
      <c r="AJ97">
        <v>297</v>
      </c>
      <c r="AK97">
        <v>1800</v>
      </c>
      <c r="AL97">
        <v>37734</v>
      </c>
      <c r="AM97">
        <v>66853</v>
      </c>
      <c r="AN97">
        <v>2455</v>
      </c>
      <c r="AO97">
        <v>517</v>
      </c>
      <c r="AP97">
        <v>18481</v>
      </c>
      <c r="AQ97">
        <v>3152</v>
      </c>
      <c r="AR97">
        <v>2354176</v>
      </c>
      <c r="AS97">
        <v>1.62</v>
      </c>
      <c r="AT97">
        <v>0.83</v>
      </c>
      <c r="AU97">
        <v>177.65</v>
      </c>
      <c r="AV97">
        <v>6.36</v>
      </c>
    </row>
    <row r="98" spans="1:48" x14ac:dyDescent="0.25">
      <c r="A98" s="23" t="s">
        <v>236</v>
      </c>
      <c r="B98">
        <v>5</v>
      </c>
      <c r="C98" t="s">
        <v>123</v>
      </c>
      <c r="D98" t="s">
        <v>171</v>
      </c>
      <c r="E98">
        <v>0.64600000000000002</v>
      </c>
      <c r="F98">
        <v>8.0000000000000002E-3</v>
      </c>
      <c r="G98">
        <v>84</v>
      </c>
      <c r="H98">
        <v>66</v>
      </c>
      <c r="I98">
        <v>67</v>
      </c>
      <c r="J98">
        <v>5313</v>
      </c>
      <c r="K98">
        <v>217003</v>
      </c>
      <c r="L98">
        <v>180.29900000000001</v>
      </c>
      <c r="M98">
        <v>1999</v>
      </c>
      <c r="N98">
        <v>1463.9860000000001</v>
      </c>
      <c r="O98">
        <v>128.917</v>
      </c>
      <c r="P98">
        <v>273.33699999999999</v>
      </c>
      <c r="Q98">
        <v>651</v>
      </c>
      <c r="R98">
        <v>487.11799999999999</v>
      </c>
      <c r="S98">
        <v>3881.6779999999999</v>
      </c>
      <c r="T98">
        <v>456</v>
      </c>
      <c r="U98">
        <v>296449</v>
      </c>
      <c r="V98">
        <v>25595</v>
      </c>
      <c r="W98">
        <v>656.92600000000004</v>
      </c>
      <c r="X98">
        <v>3701.5949999999998</v>
      </c>
      <c r="Y98">
        <v>12731.683999999999</v>
      </c>
      <c r="Z98">
        <v>486.81700000000001</v>
      </c>
      <c r="AA98">
        <v>440.85700000000003</v>
      </c>
      <c r="AB98">
        <v>4463.7449999999999</v>
      </c>
      <c r="AC98">
        <v>111.48399999999999</v>
      </c>
      <c r="AD98">
        <v>2189.16</v>
      </c>
      <c r="AE98">
        <v>105.97199999999999</v>
      </c>
      <c r="AF98">
        <v>986.06799999999998</v>
      </c>
      <c r="AG98">
        <v>804.07</v>
      </c>
      <c r="AH98">
        <v>98125</v>
      </c>
      <c r="AI98">
        <v>600</v>
      </c>
      <c r="AJ98">
        <v>279</v>
      </c>
      <c r="AK98">
        <v>1762</v>
      </c>
      <c r="AL98">
        <v>78768</v>
      </c>
      <c r="AM98">
        <v>191016</v>
      </c>
      <c r="AN98">
        <v>2791</v>
      </c>
      <c r="AO98">
        <v>516</v>
      </c>
      <c r="AP98">
        <v>26210</v>
      </c>
      <c r="AQ98">
        <v>5169</v>
      </c>
      <c r="AR98">
        <v>3508083</v>
      </c>
      <c r="AS98">
        <v>1.1399999999999999</v>
      </c>
      <c r="AT98">
        <v>1.41</v>
      </c>
      <c r="AU98">
        <v>270.77999999999997</v>
      </c>
      <c r="AV98">
        <v>15.05</v>
      </c>
    </row>
    <row r="99" spans="1:48" x14ac:dyDescent="0.25">
      <c r="A99" s="23" t="s">
        <v>237</v>
      </c>
      <c r="B99">
        <v>5</v>
      </c>
      <c r="C99" t="s">
        <v>123</v>
      </c>
      <c r="D99" t="s">
        <v>168</v>
      </c>
      <c r="E99">
        <v>0.64500000000000002</v>
      </c>
      <c r="F99">
        <v>7.0000000000000001E-3</v>
      </c>
      <c r="G99">
        <v>61</v>
      </c>
      <c r="H99">
        <v>55</v>
      </c>
      <c r="I99">
        <v>58</v>
      </c>
      <c r="J99" t="s">
        <v>139</v>
      </c>
      <c r="K99">
        <v>110876</v>
      </c>
      <c r="L99">
        <v>95.454999999999998</v>
      </c>
      <c r="M99">
        <v>2349</v>
      </c>
      <c r="N99">
        <v>511.91300000000001</v>
      </c>
      <c r="O99">
        <v>38.036000000000001</v>
      </c>
      <c r="P99">
        <v>207.077</v>
      </c>
      <c r="Q99">
        <v>740</v>
      </c>
      <c r="R99">
        <v>467.56599999999997</v>
      </c>
      <c r="S99">
        <v>523.08500000000004</v>
      </c>
      <c r="T99">
        <v>1162</v>
      </c>
      <c r="U99">
        <v>105057</v>
      </c>
      <c r="V99">
        <v>6253</v>
      </c>
      <c r="W99">
        <v>160.958</v>
      </c>
      <c r="X99">
        <v>377.79500000000002</v>
      </c>
      <c r="Y99">
        <v>36730.858999999997</v>
      </c>
      <c r="Z99">
        <v>208.87899999999999</v>
      </c>
      <c r="AA99">
        <v>1093.3320000000001</v>
      </c>
      <c r="AB99">
        <v>4532.3710000000001</v>
      </c>
      <c r="AC99">
        <v>97.344999999999999</v>
      </c>
      <c r="AD99">
        <v>2505.933</v>
      </c>
      <c r="AE99">
        <v>720.69100000000003</v>
      </c>
      <c r="AF99">
        <v>2272.1439999999998</v>
      </c>
      <c r="AG99">
        <v>989.98400000000004</v>
      </c>
      <c r="AH99">
        <v>39249</v>
      </c>
      <c r="AI99">
        <v>1481</v>
      </c>
      <c r="AJ99">
        <v>442</v>
      </c>
      <c r="AK99">
        <v>753</v>
      </c>
      <c r="AL99">
        <v>21267</v>
      </c>
      <c r="AM99">
        <v>56591</v>
      </c>
      <c r="AN99">
        <v>5229</v>
      </c>
      <c r="AO99">
        <v>728</v>
      </c>
      <c r="AP99">
        <v>26237</v>
      </c>
      <c r="AQ99">
        <v>191</v>
      </c>
      <c r="AR99">
        <v>709581</v>
      </c>
      <c r="AS99">
        <v>0.44</v>
      </c>
      <c r="AT99">
        <v>1.66</v>
      </c>
      <c r="AU99">
        <v>6.1</v>
      </c>
      <c r="AV99">
        <v>5.86</v>
      </c>
    </row>
    <row r="100" spans="1:48" x14ac:dyDescent="0.25">
      <c r="A100" s="23" t="s">
        <v>238</v>
      </c>
      <c r="B100">
        <v>5</v>
      </c>
      <c r="C100" t="s">
        <v>123</v>
      </c>
      <c r="D100" t="s">
        <v>171</v>
      </c>
      <c r="E100">
        <v>0.83899999999999997</v>
      </c>
      <c r="F100">
        <v>8.9999999999999993E-3</v>
      </c>
      <c r="G100">
        <v>110</v>
      </c>
      <c r="H100">
        <v>71</v>
      </c>
      <c r="I100">
        <v>78</v>
      </c>
      <c r="J100">
        <v>127</v>
      </c>
      <c r="K100">
        <v>134583</v>
      </c>
      <c r="L100">
        <v>114.575</v>
      </c>
      <c r="M100">
        <v>1296</v>
      </c>
      <c r="N100">
        <v>812.75099999999998</v>
      </c>
      <c r="O100">
        <v>49.353000000000002</v>
      </c>
      <c r="P100">
        <v>174.91800000000001</v>
      </c>
      <c r="Q100">
        <v>531</v>
      </c>
      <c r="R100">
        <v>397.92099999999999</v>
      </c>
      <c r="S100">
        <v>612.12099999999998</v>
      </c>
      <c r="T100">
        <v>242</v>
      </c>
      <c r="U100">
        <v>66455</v>
      </c>
      <c r="V100">
        <v>4873</v>
      </c>
      <c r="W100">
        <v>136.459</v>
      </c>
      <c r="X100">
        <v>428.58199999999999</v>
      </c>
      <c r="Y100">
        <v>40440.983999999997</v>
      </c>
      <c r="Z100">
        <v>261.53699999999998</v>
      </c>
      <c r="AA100">
        <v>1730.02</v>
      </c>
      <c r="AB100">
        <v>8707.0339999999997</v>
      </c>
      <c r="AC100">
        <v>32.19</v>
      </c>
      <c r="AD100">
        <v>4647.3980000000001</v>
      </c>
      <c r="AE100">
        <v>826.24300000000005</v>
      </c>
      <c r="AF100">
        <v>1541.92</v>
      </c>
      <c r="AG100">
        <v>780.46</v>
      </c>
      <c r="AH100">
        <v>40957</v>
      </c>
      <c r="AI100">
        <v>1742</v>
      </c>
      <c r="AJ100">
        <v>158</v>
      </c>
      <c r="AK100">
        <v>670</v>
      </c>
      <c r="AL100">
        <v>5062</v>
      </c>
      <c r="AM100">
        <v>21038</v>
      </c>
      <c r="AN100">
        <v>1993</v>
      </c>
      <c r="AO100">
        <v>632</v>
      </c>
      <c r="AP100">
        <v>17312</v>
      </c>
      <c r="AQ100">
        <v>779</v>
      </c>
      <c r="AR100">
        <v>494362</v>
      </c>
      <c r="AS100">
        <v>0.51</v>
      </c>
      <c r="AT100">
        <v>1.65</v>
      </c>
      <c r="AU100">
        <v>10.210000000000001</v>
      </c>
      <c r="AV100">
        <v>5.59</v>
      </c>
    </row>
    <row r="101" spans="1:48" x14ac:dyDescent="0.25">
      <c r="A101" s="23" t="s">
        <v>239</v>
      </c>
      <c r="B101">
        <v>5</v>
      </c>
      <c r="C101" t="s">
        <v>116</v>
      </c>
      <c r="D101" t="s">
        <v>168</v>
      </c>
      <c r="E101">
        <v>0.66</v>
      </c>
      <c r="F101" t="s">
        <v>120</v>
      </c>
      <c r="G101">
        <v>-1</v>
      </c>
      <c r="H101">
        <v>-7</v>
      </c>
      <c r="I101">
        <v>90</v>
      </c>
      <c r="J101">
        <v>191767</v>
      </c>
      <c r="K101">
        <v>181679</v>
      </c>
      <c r="L101">
        <v>290.98200000000003</v>
      </c>
      <c r="M101">
        <v>2161</v>
      </c>
      <c r="N101">
        <v>1319.998</v>
      </c>
      <c r="O101">
        <v>276.64299999999997</v>
      </c>
      <c r="P101">
        <v>746.83399999999995</v>
      </c>
      <c r="Q101">
        <v>1508</v>
      </c>
      <c r="R101">
        <v>276.06099999999998</v>
      </c>
      <c r="S101">
        <v>2628.97</v>
      </c>
      <c r="T101">
        <v>5002</v>
      </c>
      <c r="U101">
        <v>305655</v>
      </c>
      <c r="V101">
        <v>16452</v>
      </c>
      <c r="W101">
        <v>557.904</v>
      </c>
      <c r="X101">
        <v>336.47899999999998</v>
      </c>
      <c r="Y101">
        <v>34007.976999999999</v>
      </c>
      <c r="Z101">
        <v>430.27600000000001</v>
      </c>
      <c r="AA101">
        <v>1328.673</v>
      </c>
      <c r="AB101">
        <v>6668.8689999999997</v>
      </c>
      <c r="AC101">
        <v>27.097000000000001</v>
      </c>
      <c r="AD101">
        <v>3823.3449999999998</v>
      </c>
      <c r="AE101">
        <v>184.613</v>
      </c>
      <c r="AF101">
        <v>1030.921</v>
      </c>
      <c r="AG101">
        <v>565.20500000000004</v>
      </c>
      <c r="AH101">
        <v>61873</v>
      </c>
      <c r="AI101">
        <v>1388</v>
      </c>
      <c r="AJ101">
        <v>218</v>
      </c>
      <c r="AK101">
        <v>1164</v>
      </c>
      <c r="AL101">
        <v>7253</v>
      </c>
      <c r="AM101">
        <v>25634</v>
      </c>
      <c r="AN101">
        <v>4018</v>
      </c>
      <c r="AO101">
        <v>1460</v>
      </c>
      <c r="AP101">
        <v>32244</v>
      </c>
      <c r="AQ101">
        <v>507</v>
      </c>
      <c r="AR101">
        <v>960893</v>
      </c>
      <c r="AS101">
        <v>0.62</v>
      </c>
      <c r="AT101">
        <v>1.69</v>
      </c>
      <c r="AU101">
        <v>71.2</v>
      </c>
      <c r="AV101">
        <v>4.88</v>
      </c>
    </row>
    <row r="102" spans="1:48" x14ac:dyDescent="0.25">
      <c r="A102" s="23" t="s">
        <v>240</v>
      </c>
      <c r="B102">
        <v>5</v>
      </c>
      <c r="C102" t="s">
        <v>116</v>
      </c>
      <c r="D102" t="s">
        <v>171</v>
      </c>
      <c r="E102">
        <v>0.74299999999999999</v>
      </c>
      <c r="F102" t="s">
        <v>120</v>
      </c>
      <c r="G102">
        <v>79</v>
      </c>
      <c r="H102">
        <v>60</v>
      </c>
      <c r="I102">
        <v>68</v>
      </c>
      <c r="J102">
        <v>44110</v>
      </c>
      <c r="K102">
        <v>170308</v>
      </c>
      <c r="L102">
        <v>243.41399999999999</v>
      </c>
      <c r="M102">
        <v>1815</v>
      </c>
      <c r="N102">
        <v>955.85400000000004</v>
      </c>
      <c r="O102">
        <v>101.221</v>
      </c>
      <c r="P102">
        <v>429.036</v>
      </c>
      <c r="Q102">
        <v>1138</v>
      </c>
      <c r="R102">
        <v>219.864</v>
      </c>
      <c r="S102">
        <v>1298.328</v>
      </c>
      <c r="T102">
        <v>655</v>
      </c>
      <c r="U102">
        <v>109955</v>
      </c>
      <c r="V102">
        <v>12376</v>
      </c>
      <c r="W102">
        <v>261.00599999999997</v>
      </c>
      <c r="X102">
        <v>1077.694</v>
      </c>
      <c r="Y102">
        <v>19634.502</v>
      </c>
      <c r="Z102">
        <v>337.37200000000001</v>
      </c>
      <c r="AA102">
        <v>897.97799999999995</v>
      </c>
      <c r="AB102">
        <v>4023.34</v>
      </c>
      <c r="AD102">
        <v>2248.732</v>
      </c>
      <c r="AE102">
        <v>199.53800000000001</v>
      </c>
      <c r="AF102">
        <v>1254.8340000000001</v>
      </c>
      <c r="AG102">
        <v>470.26900000000001</v>
      </c>
      <c r="AH102">
        <v>54676</v>
      </c>
      <c r="AI102">
        <v>1202</v>
      </c>
      <c r="AJ102">
        <v>350</v>
      </c>
      <c r="AK102">
        <v>1083</v>
      </c>
      <c r="AL102">
        <v>25366</v>
      </c>
      <c r="AM102">
        <v>55328</v>
      </c>
      <c r="AN102">
        <v>3922</v>
      </c>
      <c r="AO102">
        <v>1132</v>
      </c>
      <c r="AP102">
        <v>47325</v>
      </c>
      <c r="AQ102">
        <v>673</v>
      </c>
      <c r="AR102">
        <v>2495900</v>
      </c>
      <c r="AS102">
        <v>0.33</v>
      </c>
      <c r="AT102">
        <v>0.9</v>
      </c>
      <c r="AU102">
        <v>91.47</v>
      </c>
      <c r="AV102">
        <v>4.7</v>
      </c>
    </row>
    <row r="103" spans="1:48" x14ac:dyDescent="0.25">
      <c r="A103" s="23" t="s">
        <v>241</v>
      </c>
      <c r="B103">
        <v>5</v>
      </c>
      <c r="C103" t="s">
        <v>123</v>
      </c>
      <c r="D103" t="s">
        <v>168</v>
      </c>
      <c r="E103">
        <v>0.70699999999999996</v>
      </c>
      <c r="F103">
        <v>8.0000000000000002E-3</v>
      </c>
      <c r="G103">
        <v>81</v>
      </c>
      <c r="H103">
        <v>75</v>
      </c>
      <c r="I103">
        <v>108</v>
      </c>
      <c r="J103">
        <v>75705</v>
      </c>
      <c r="K103">
        <v>54482</v>
      </c>
      <c r="L103">
        <v>130.85300000000001</v>
      </c>
      <c r="M103">
        <v>1541</v>
      </c>
      <c r="N103">
        <v>693.86800000000005</v>
      </c>
      <c r="O103">
        <v>122.077</v>
      </c>
      <c r="P103">
        <v>395.51</v>
      </c>
      <c r="Q103">
        <v>721</v>
      </c>
      <c r="R103">
        <v>649.226</v>
      </c>
      <c r="S103">
        <v>982.29300000000001</v>
      </c>
      <c r="T103">
        <v>3883</v>
      </c>
      <c r="U103">
        <v>306697</v>
      </c>
      <c r="V103">
        <v>12640</v>
      </c>
      <c r="W103">
        <v>153.75899999999999</v>
      </c>
      <c r="X103">
        <v>1501.557</v>
      </c>
      <c r="Y103">
        <v>23213.662</v>
      </c>
      <c r="Z103">
        <v>257.65800000000002</v>
      </c>
      <c r="AA103">
        <v>1015.7619999999999</v>
      </c>
      <c r="AB103">
        <v>7285.3490000000002</v>
      </c>
      <c r="AC103">
        <v>31.14</v>
      </c>
      <c r="AD103">
        <v>4187.2460000000001</v>
      </c>
      <c r="AE103">
        <v>267.16000000000003</v>
      </c>
      <c r="AF103">
        <v>2509.2689999999998</v>
      </c>
      <c r="AG103">
        <v>863.28200000000004</v>
      </c>
      <c r="AH103">
        <v>30795</v>
      </c>
      <c r="AI103">
        <v>4502</v>
      </c>
      <c r="AJ103">
        <v>191</v>
      </c>
      <c r="AK103">
        <v>868</v>
      </c>
      <c r="AL103">
        <v>20485</v>
      </c>
      <c r="AM103">
        <v>40405</v>
      </c>
      <c r="AN103">
        <v>2427</v>
      </c>
      <c r="AO103">
        <v>1141</v>
      </c>
      <c r="AP103">
        <v>19489</v>
      </c>
      <c r="AQ103">
        <v>302</v>
      </c>
      <c r="AR103">
        <v>240854</v>
      </c>
      <c r="AS103">
        <v>0.94</v>
      </c>
      <c r="AT103">
        <v>1.17</v>
      </c>
      <c r="AU103">
        <v>159.21</v>
      </c>
      <c r="AV103">
        <v>2.88</v>
      </c>
    </row>
    <row r="104" spans="1:48" x14ac:dyDescent="0.25">
      <c r="A104" s="23" t="s">
        <v>242</v>
      </c>
      <c r="B104">
        <v>5</v>
      </c>
      <c r="C104" t="s">
        <v>123</v>
      </c>
      <c r="D104" t="s">
        <v>171</v>
      </c>
      <c r="E104">
        <v>0.65300000000000002</v>
      </c>
      <c r="F104">
        <v>8.0000000000000002E-3</v>
      </c>
      <c r="G104">
        <v>105</v>
      </c>
      <c r="H104">
        <v>77</v>
      </c>
      <c r="I104">
        <v>75</v>
      </c>
      <c r="J104">
        <v>15149</v>
      </c>
      <c r="K104">
        <v>135099</v>
      </c>
      <c r="L104">
        <v>144.44999999999999</v>
      </c>
      <c r="M104">
        <v>2340</v>
      </c>
      <c r="N104">
        <v>958.63400000000001</v>
      </c>
      <c r="O104">
        <v>123.32599999999999</v>
      </c>
      <c r="P104">
        <v>407.90699999999998</v>
      </c>
      <c r="Q104">
        <v>744</v>
      </c>
      <c r="R104">
        <v>346.42899999999997</v>
      </c>
      <c r="S104">
        <v>1156.2629999999999</v>
      </c>
      <c r="T104">
        <v>767</v>
      </c>
      <c r="U104">
        <v>308394</v>
      </c>
      <c r="V104">
        <v>13113</v>
      </c>
      <c r="W104">
        <v>136.89500000000001</v>
      </c>
      <c r="X104">
        <v>3139.0160000000001</v>
      </c>
      <c r="Y104">
        <v>21148.541000000001</v>
      </c>
      <c r="Z104">
        <v>359.113</v>
      </c>
      <c r="AA104">
        <v>1133.345</v>
      </c>
      <c r="AB104">
        <v>8205.6</v>
      </c>
      <c r="AC104">
        <v>54.292000000000002</v>
      </c>
      <c r="AD104">
        <v>4543.9790000000003</v>
      </c>
      <c r="AE104">
        <v>330.80700000000002</v>
      </c>
      <c r="AF104">
        <v>2332.7640000000001</v>
      </c>
      <c r="AG104">
        <v>861.53200000000004</v>
      </c>
      <c r="AH104">
        <v>47185</v>
      </c>
      <c r="AI104">
        <v>6142</v>
      </c>
      <c r="AJ104">
        <v>375</v>
      </c>
      <c r="AK104">
        <v>1192</v>
      </c>
      <c r="AL104">
        <v>30244</v>
      </c>
      <c r="AM104">
        <v>67310</v>
      </c>
      <c r="AN104">
        <v>2838</v>
      </c>
      <c r="AO104">
        <v>1532</v>
      </c>
      <c r="AP104">
        <v>14507</v>
      </c>
      <c r="AQ104">
        <v>566</v>
      </c>
      <c r="AR104">
        <v>295596</v>
      </c>
      <c r="AS104">
        <v>0.91</v>
      </c>
      <c r="AT104">
        <v>1.1299999999999999</v>
      </c>
      <c r="AU104">
        <v>187.46</v>
      </c>
      <c r="AV104">
        <v>1.67</v>
      </c>
    </row>
    <row r="105" spans="1:48" x14ac:dyDescent="0.25">
      <c r="A105" s="23" t="s">
        <v>243</v>
      </c>
      <c r="B105">
        <v>5</v>
      </c>
      <c r="C105" t="s">
        <v>116</v>
      </c>
      <c r="D105" t="s">
        <v>168</v>
      </c>
      <c r="E105">
        <v>0.60199999999999998</v>
      </c>
      <c r="F105">
        <v>0.01</v>
      </c>
      <c r="G105">
        <v>53</v>
      </c>
      <c r="H105">
        <v>62</v>
      </c>
      <c r="I105">
        <v>66</v>
      </c>
      <c r="J105">
        <v>69956</v>
      </c>
      <c r="K105">
        <v>99292</v>
      </c>
      <c r="L105">
        <v>221.74199999999999</v>
      </c>
      <c r="M105">
        <v>1312</v>
      </c>
      <c r="N105">
        <v>600.43799999999999</v>
      </c>
      <c r="O105">
        <v>190.126</v>
      </c>
      <c r="P105">
        <v>632.28700000000003</v>
      </c>
      <c r="Q105">
        <v>853</v>
      </c>
      <c r="R105">
        <v>488.26799999999997</v>
      </c>
      <c r="S105">
        <v>1665.9459999999999</v>
      </c>
      <c r="T105">
        <v>5189</v>
      </c>
      <c r="U105">
        <v>164220</v>
      </c>
      <c r="V105">
        <v>11706</v>
      </c>
      <c r="W105">
        <v>265.25</v>
      </c>
      <c r="X105">
        <v>755.11400000000003</v>
      </c>
      <c r="Y105">
        <v>14973.09</v>
      </c>
      <c r="Z105">
        <v>202.858</v>
      </c>
      <c r="AA105">
        <v>457.46300000000002</v>
      </c>
      <c r="AB105">
        <v>4023.942</v>
      </c>
      <c r="AC105">
        <v>484.68400000000003</v>
      </c>
      <c r="AD105">
        <v>2158.4609999999998</v>
      </c>
      <c r="AE105">
        <v>698.46</v>
      </c>
      <c r="AF105">
        <v>989.49699999999996</v>
      </c>
      <c r="AG105">
        <v>2522.8009999999999</v>
      </c>
      <c r="AH105">
        <v>21256</v>
      </c>
      <c r="AI105">
        <v>838</v>
      </c>
      <c r="AJ105">
        <v>318</v>
      </c>
      <c r="AK105">
        <v>2806</v>
      </c>
      <c r="AL105">
        <v>37879</v>
      </c>
      <c r="AM105">
        <v>73017</v>
      </c>
      <c r="AN105">
        <v>2261</v>
      </c>
      <c r="AO105">
        <v>342</v>
      </c>
      <c r="AP105">
        <v>24729</v>
      </c>
      <c r="AQ105">
        <v>655</v>
      </c>
      <c r="AR105">
        <v>718438</v>
      </c>
      <c r="AS105">
        <v>0.16</v>
      </c>
      <c r="AT105">
        <v>1.02</v>
      </c>
      <c r="AU105">
        <v>24.23</v>
      </c>
      <c r="AV105">
        <v>15.94</v>
      </c>
    </row>
    <row r="106" spans="1:48" x14ac:dyDescent="0.25">
      <c r="A106" s="23" t="s">
        <v>244</v>
      </c>
      <c r="B106">
        <v>5</v>
      </c>
      <c r="C106" t="s">
        <v>116</v>
      </c>
      <c r="D106" t="s">
        <v>171</v>
      </c>
      <c r="E106">
        <v>0.76600000000000001</v>
      </c>
      <c r="F106">
        <v>0.01</v>
      </c>
      <c r="G106">
        <v>90</v>
      </c>
      <c r="H106">
        <v>58</v>
      </c>
      <c r="I106">
        <v>52</v>
      </c>
      <c r="J106">
        <v>237080</v>
      </c>
      <c r="K106">
        <v>226292</v>
      </c>
      <c r="L106">
        <v>442.43599999999998</v>
      </c>
      <c r="M106">
        <v>2201</v>
      </c>
      <c r="N106">
        <v>1115.451</v>
      </c>
      <c r="O106">
        <v>181.589</v>
      </c>
      <c r="P106">
        <v>511.81</v>
      </c>
      <c r="Q106">
        <v>2740</v>
      </c>
      <c r="R106">
        <v>510.16399999999999</v>
      </c>
      <c r="S106">
        <v>1947.9179999999999</v>
      </c>
      <c r="T106">
        <v>505</v>
      </c>
      <c r="U106">
        <v>397868</v>
      </c>
      <c r="V106">
        <v>21427</v>
      </c>
      <c r="W106">
        <v>505.41399999999999</v>
      </c>
      <c r="X106">
        <v>2555.0259999999998</v>
      </c>
      <c r="Y106">
        <v>21168.252</v>
      </c>
      <c r="Z106">
        <v>155.14400000000001</v>
      </c>
      <c r="AA106">
        <v>920.37</v>
      </c>
      <c r="AB106">
        <v>413.94099999999997</v>
      </c>
      <c r="AC106">
        <v>20.794</v>
      </c>
      <c r="AD106">
        <v>240.72</v>
      </c>
      <c r="AE106">
        <v>1419.0419999999999</v>
      </c>
      <c r="AF106">
        <v>976.125</v>
      </c>
      <c r="AG106">
        <v>4133.6120000000001</v>
      </c>
      <c r="AH106">
        <v>75177</v>
      </c>
      <c r="AI106">
        <v>3232</v>
      </c>
      <c r="AJ106">
        <v>185</v>
      </c>
      <c r="AK106">
        <v>1392</v>
      </c>
      <c r="AL106">
        <v>47025</v>
      </c>
      <c r="AM106">
        <v>117729</v>
      </c>
      <c r="AN106">
        <v>4319</v>
      </c>
      <c r="AO106">
        <v>4650</v>
      </c>
      <c r="AP106">
        <v>27130</v>
      </c>
      <c r="AQ106">
        <v>1249</v>
      </c>
      <c r="AR106">
        <v>1403054</v>
      </c>
      <c r="AS106">
        <v>0.35</v>
      </c>
      <c r="AT106">
        <v>0.82</v>
      </c>
      <c r="AU106">
        <v>27.25</v>
      </c>
      <c r="AV106">
        <v>4.45</v>
      </c>
    </row>
    <row r="107" spans="1:48" x14ac:dyDescent="0.25">
      <c r="A107" s="23">
        <v>89</v>
      </c>
      <c r="B107">
        <v>5</v>
      </c>
      <c r="C107" t="s">
        <v>116</v>
      </c>
      <c r="D107" t="s">
        <v>174</v>
      </c>
      <c r="E107">
        <v>0.79400000000000004</v>
      </c>
      <c r="F107">
        <v>6.0000000000000001E-3</v>
      </c>
      <c r="G107">
        <v>26</v>
      </c>
      <c r="H107">
        <v>45</v>
      </c>
      <c r="I107">
        <v>47</v>
      </c>
      <c r="J107">
        <v>1769</v>
      </c>
      <c r="K107">
        <v>30335</v>
      </c>
      <c r="L107">
        <v>44.554000000000002</v>
      </c>
      <c r="M107">
        <v>531</v>
      </c>
      <c r="N107">
        <v>198.41399999999999</v>
      </c>
      <c r="O107">
        <v>23.411999999999999</v>
      </c>
      <c r="P107">
        <v>102.22</v>
      </c>
      <c r="Q107">
        <v>133</v>
      </c>
      <c r="R107">
        <v>347.47800000000001</v>
      </c>
      <c r="S107">
        <v>269.94499999999999</v>
      </c>
      <c r="T107">
        <v>938</v>
      </c>
      <c r="U107">
        <v>41228</v>
      </c>
      <c r="V107">
        <v>2594</v>
      </c>
      <c r="W107">
        <v>50.225999999999999</v>
      </c>
      <c r="X107">
        <v>260.98200000000003</v>
      </c>
      <c r="Z107">
        <v>7.21</v>
      </c>
      <c r="AE107">
        <v>76.093000000000004</v>
      </c>
      <c r="AF107">
        <v>559.02</v>
      </c>
      <c r="AG107">
        <v>25.353000000000002</v>
      </c>
      <c r="AH107">
        <v>12930</v>
      </c>
      <c r="AI107">
        <v>413</v>
      </c>
      <c r="AJ107">
        <v>285</v>
      </c>
      <c r="AK107">
        <v>1066</v>
      </c>
      <c r="AL107">
        <v>34622</v>
      </c>
      <c r="AM107">
        <v>95672</v>
      </c>
      <c r="AN107">
        <v>1455</v>
      </c>
      <c r="AO107">
        <v>108</v>
      </c>
      <c r="AP107">
        <v>13676</v>
      </c>
      <c r="AQ107">
        <v>356</v>
      </c>
      <c r="AR107">
        <v>465944</v>
      </c>
      <c r="AS107">
        <v>0.34</v>
      </c>
      <c r="AT107">
        <v>0.96</v>
      </c>
      <c r="AU107">
        <v>6.81</v>
      </c>
      <c r="AV107">
        <v>3.64</v>
      </c>
    </row>
    <row r="108" spans="1:48" x14ac:dyDescent="0.25">
      <c r="A108" s="23">
        <v>90</v>
      </c>
      <c r="B108">
        <v>5</v>
      </c>
      <c r="C108" t="s">
        <v>116</v>
      </c>
      <c r="D108" t="s">
        <v>174</v>
      </c>
      <c r="E108">
        <v>0.6</v>
      </c>
      <c r="F108">
        <v>8.9999999999999993E-3</v>
      </c>
      <c r="G108">
        <v>51</v>
      </c>
      <c r="H108">
        <v>64</v>
      </c>
      <c r="I108">
        <v>65</v>
      </c>
      <c r="J108">
        <v>16700</v>
      </c>
      <c r="K108">
        <v>86583</v>
      </c>
      <c r="L108">
        <v>55.738999999999997</v>
      </c>
      <c r="M108">
        <v>1607</v>
      </c>
      <c r="N108">
        <v>340.48700000000002</v>
      </c>
      <c r="O108">
        <v>47.046999999999997</v>
      </c>
      <c r="P108">
        <v>201.16900000000001</v>
      </c>
      <c r="Q108">
        <v>586</v>
      </c>
      <c r="R108">
        <v>470.33600000000001</v>
      </c>
      <c r="S108">
        <v>650.62699999999995</v>
      </c>
      <c r="T108">
        <v>1017</v>
      </c>
      <c r="U108">
        <v>199245</v>
      </c>
      <c r="V108">
        <v>9603</v>
      </c>
      <c r="W108">
        <v>79.721999999999994</v>
      </c>
      <c r="X108">
        <v>928.26400000000001</v>
      </c>
      <c r="Y108">
        <v>11748.994000000001</v>
      </c>
      <c r="Z108">
        <v>128.941</v>
      </c>
      <c r="AA108">
        <v>284.76100000000002</v>
      </c>
      <c r="AB108">
        <v>2389.4670000000001</v>
      </c>
      <c r="AD108">
        <v>1236.9970000000001</v>
      </c>
      <c r="AE108">
        <v>181.89099999999999</v>
      </c>
      <c r="AF108">
        <v>397.08300000000003</v>
      </c>
      <c r="AG108">
        <v>89.527000000000001</v>
      </c>
      <c r="AH108">
        <v>26079</v>
      </c>
      <c r="AI108">
        <v>1422</v>
      </c>
      <c r="AJ108">
        <v>181</v>
      </c>
      <c r="AK108">
        <v>2697</v>
      </c>
      <c r="AL108">
        <v>22057</v>
      </c>
      <c r="AM108">
        <v>46028</v>
      </c>
      <c r="AN108">
        <v>4028</v>
      </c>
      <c r="AO108">
        <v>605</v>
      </c>
      <c r="AP108">
        <v>35665</v>
      </c>
      <c r="AQ108">
        <v>346</v>
      </c>
      <c r="AR108">
        <v>1441841</v>
      </c>
      <c r="AS108">
        <v>0.13</v>
      </c>
      <c r="AT108">
        <v>0.33</v>
      </c>
      <c r="AU108">
        <v>76.349999999999994</v>
      </c>
      <c r="AV108">
        <v>8.48</v>
      </c>
    </row>
    <row r="109" spans="1:48" x14ac:dyDescent="0.25">
      <c r="A109" s="23" t="s">
        <v>245</v>
      </c>
      <c r="B109">
        <v>5</v>
      </c>
      <c r="C109" t="s">
        <v>123</v>
      </c>
      <c r="D109" t="s">
        <v>168</v>
      </c>
      <c r="E109">
        <v>0.64400000000000002</v>
      </c>
      <c r="F109">
        <v>0.01</v>
      </c>
      <c r="G109">
        <v>185</v>
      </c>
      <c r="H109">
        <v>77</v>
      </c>
      <c r="I109">
        <v>109</v>
      </c>
      <c r="J109">
        <v>9077</v>
      </c>
      <c r="K109">
        <v>282282</v>
      </c>
      <c r="L109">
        <v>681.59199999999998</v>
      </c>
      <c r="M109">
        <v>4381</v>
      </c>
      <c r="N109">
        <v>1995.6110000000001</v>
      </c>
      <c r="O109">
        <v>303.66199999999998</v>
      </c>
      <c r="P109">
        <v>1480.22</v>
      </c>
      <c r="Q109">
        <v>4533</v>
      </c>
      <c r="R109">
        <v>72.046999999999997</v>
      </c>
      <c r="S109">
        <v>3700.51</v>
      </c>
      <c r="T109">
        <v>7127</v>
      </c>
      <c r="U109">
        <v>288583</v>
      </c>
      <c r="V109">
        <v>27988</v>
      </c>
      <c r="W109">
        <v>1111.8140000000001</v>
      </c>
      <c r="X109">
        <v>896.55600000000004</v>
      </c>
      <c r="Y109">
        <v>64776.902000000002</v>
      </c>
      <c r="Z109">
        <v>605.12199999999996</v>
      </c>
      <c r="AA109">
        <v>3030.4270000000001</v>
      </c>
      <c r="AB109">
        <v>11348.931</v>
      </c>
      <c r="AC109">
        <v>210.49100000000001</v>
      </c>
      <c r="AD109">
        <v>5862.8450000000003</v>
      </c>
      <c r="AE109">
        <v>516.02700000000004</v>
      </c>
      <c r="AF109">
        <v>2438.1750000000002</v>
      </c>
      <c r="AG109">
        <v>1218.2539999999999</v>
      </c>
      <c r="AH109">
        <v>157537</v>
      </c>
      <c r="AI109">
        <v>11049</v>
      </c>
      <c r="AJ109">
        <v>396</v>
      </c>
      <c r="AK109">
        <v>4141</v>
      </c>
      <c r="AL109">
        <v>20148</v>
      </c>
      <c r="AM109">
        <v>81507</v>
      </c>
      <c r="AN109">
        <v>9365</v>
      </c>
      <c r="AO109">
        <v>849</v>
      </c>
      <c r="AP109">
        <v>27336</v>
      </c>
      <c r="AQ109">
        <v>19075</v>
      </c>
      <c r="AR109">
        <v>6092633</v>
      </c>
      <c r="AS109">
        <v>0.61</v>
      </c>
      <c r="AT109">
        <v>1.73</v>
      </c>
      <c r="AU109">
        <v>15.26</v>
      </c>
      <c r="AV109">
        <v>8.67</v>
      </c>
    </row>
    <row r="110" spans="1:48" x14ac:dyDescent="0.25">
      <c r="A110" s="23" t="s">
        <v>246</v>
      </c>
      <c r="B110">
        <v>5</v>
      </c>
      <c r="C110" t="s">
        <v>123</v>
      </c>
      <c r="D110" t="s">
        <v>171</v>
      </c>
      <c r="E110">
        <v>0.80800000000000005</v>
      </c>
      <c r="F110">
        <v>7.0000000000000001E-3</v>
      </c>
      <c r="G110">
        <v>162</v>
      </c>
      <c r="H110">
        <v>73</v>
      </c>
      <c r="I110">
        <v>103</v>
      </c>
      <c r="J110">
        <v>8729</v>
      </c>
      <c r="K110">
        <v>370453</v>
      </c>
      <c r="L110">
        <v>941.31</v>
      </c>
      <c r="M110">
        <v>5482</v>
      </c>
      <c r="N110">
        <v>1992.48</v>
      </c>
      <c r="O110">
        <v>258.27199999999999</v>
      </c>
      <c r="P110">
        <v>1482.9559999999999</v>
      </c>
      <c r="Q110">
        <v>3532</v>
      </c>
      <c r="R110">
        <v>191.172</v>
      </c>
      <c r="S110">
        <v>4061.9369999999999</v>
      </c>
      <c r="T110">
        <v>4915</v>
      </c>
      <c r="U110">
        <v>333151</v>
      </c>
      <c r="V110">
        <v>29283</v>
      </c>
      <c r="W110">
        <v>1175.134</v>
      </c>
      <c r="X110">
        <v>1282.7760000000001</v>
      </c>
      <c r="Y110">
        <v>44225.597999999998</v>
      </c>
      <c r="Z110">
        <v>683.51700000000005</v>
      </c>
      <c r="AA110">
        <v>2384.8330000000001</v>
      </c>
      <c r="AB110">
        <v>9754.6190000000006</v>
      </c>
      <c r="AC110">
        <v>165.13399999999999</v>
      </c>
      <c r="AD110">
        <v>5022.5940000000001</v>
      </c>
      <c r="AE110">
        <v>338.15300000000002</v>
      </c>
      <c r="AF110">
        <v>1514.941</v>
      </c>
      <c r="AG110">
        <v>1259.018</v>
      </c>
      <c r="AH110">
        <v>133609</v>
      </c>
      <c r="AI110">
        <v>5929</v>
      </c>
      <c r="AJ110">
        <v>347</v>
      </c>
      <c r="AK110">
        <v>1641</v>
      </c>
      <c r="AL110">
        <v>17049</v>
      </c>
      <c r="AM110">
        <v>67274</v>
      </c>
      <c r="AN110">
        <v>6306</v>
      </c>
      <c r="AO110">
        <v>1308</v>
      </c>
      <c r="AP110">
        <v>19404</v>
      </c>
      <c r="AQ110">
        <v>11301</v>
      </c>
      <c r="AR110">
        <v>5064488</v>
      </c>
      <c r="AS110">
        <v>1.06</v>
      </c>
      <c r="AT110">
        <v>1.95</v>
      </c>
      <c r="AU110">
        <v>441.17</v>
      </c>
      <c r="AV110">
        <v>75.209999999999994</v>
      </c>
    </row>
    <row r="111" spans="1:48" x14ac:dyDescent="0.25">
      <c r="A111" s="23" t="s">
        <v>247</v>
      </c>
      <c r="B111">
        <v>5</v>
      </c>
      <c r="C111" t="s">
        <v>123</v>
      </c>
      <c r="D111" t="s">
        <v>168</v>
      </c>
      <c r="E111">
        <v>0.56599999999999995</v>
      </c>
      <c r="F111">
        <v>8.0000000000000002E-3</v>
      </c>
      <c r="G111">
        <v>116</v>
      </c>
      <c r="H111">
        <v>68</v>
      </c>
      <c r="I111">
        <v>77</v>
      </c>
      <c r="J111">
        <v>286928</v>
      </c>
      <c r="K111">
        <v>290829</v>
      </c>
      <c r="L111">
        <v>419.24099999999999</v>
      </c>
      <c r="M111">
        <v>4316</v>
      </c>
      <c r="N111">
        <v>1370.077</v>
      </c>
      <c r="O111">
        <v>215.374</v>
      </c>
      <c r="P111">
        <v>800.37800000000004</v>
      </c>
      <c r="Q111">
        <v>3243</v>
      </c>
      <c r="R111">
        <v>1169.491</v>
      </c>
      <c r="S111">
        <v>1924.193</v>
      </c>
      <c r="T111">
        <v>1610</v>
      </c>
      <c r="U111">
        <v>439455</v>
      </c>
      <c r="V111">
        <v>21743</v>
      </c>
      <c r="W111">
        <v>475.38400000000001</v>
      </c>
      <c r="X111">
        <v>238.04599999999999</v>
      </c>
      <c r="Y111">
        <v>50231.718999999997</v>
      </c>
      <c r="Z111">
        <v>452.02</v>
      </c>
      <c r="AA111">
        <v>2276.6329999999998</v>
      </c>
      <c r="AB111">
        <v>8670.6270000000004</v>
      </c>
      <c r="AC111">
        <v>37.673999999999999</v>
      </c>
      <c r="AD111">
        <v>4625.3180000000002</v>
      </c>
      <c r="AE111">
        <v>143.053</v>
      </c>
      <c r="AF111">
        <v>1168.498</v>
      </c>
      <c r="AG111">
        <v>496.71</v>
      </c>
      <c r="AH111">
        <v>91446</v>
      </c>
      <c r="AI111">
        <v>6160</v>
      </c>
      <c r="AJ111">
        <v>208</v>
      </c>
      <c r="AK111">
        <v>2252</v>
      </c>
      <c r="AL111">
        <v>17284</v>
      </c>
      <c r="AM111">
        <v>52240</v>
      </c>
      <c r="AN111">
        <v>4416</v>
      </c>
      <c r="AO111">
        <v>715</v>
      </c>
      <c r="AP111">
        <v>21539</v>
      </c>
      <c r="AQ111">
        <v>657</v>
      </c>
      <c r="AR111">
        <v>4263070</v>
      </c>
      <c r="AS111">
        <v>0.22</v>
      </c>
      <c r="AT111">
        <v>1.54</v>
      </c>
      <c r="AU111">
        <v>58.21</v>
      </c>
      <c r="AV111">
        <v>7.34</v>
      </c>
    </row>
    <row r="112" spans="1:48" x14ac:dyDescent="0.25">
      <c r="A112" s="23" t="s">
        <v>248</v>
      </c>
      <c r="B112">
        <v>5</v>
      </c>
      <c r="C112" t="s">
        <v>123</v>
      </c>
      <c r="D112" t="s">
        <v>171</v>
      </c>
      <c r="E112">
        <v>0.65900000000000003</v>
      </c>
      <c r="F112">
        <v>8.9999999999999993E-3</v>
      </c>
      <c r="G112">
        <v>156</v>
      </c>
      <c r="H112">
        <v>81</v>
      </c>
      <c r="I112">
        <v>91</v>
      </c>
      <c r="J112">
        <v>322808</v>
      </c>
      <c r="K112">
        <v>422176</v>
      </c>
      <c r="L112">
        <v>1015.62</v>
      </c>
      <c r="M112">
        <v>5323</v>
      </c>
      <c r="N112">
        <v>1850.7349999999999</v>
      </c>
      <c r="O112">
        <v>203.12299999999999</v>
      </c>
      <c r="P112">
        <v>1338.568</v>
      </c>
      <c r="Q112">
        <v>4150</v>
      </c>
      <c r="R112">
        <v>2637.5390000000002</v>
      </c>
      <c r="S112">
        <v>2731.1170000000002</v>
      </c>
      <c r="T112">
        <v>6373</v>
      </c>
      <c r="U112">
        <v>700381</v>
      </c>
      <c r="V112">
        <v>29732</v>
      </c>
      <c r="W112">
        <v>777.673</v>
      </c>
      <c r="X112">
        <v>761.80200000000002</v>
      </c>
      <c r="Y112">
        <v>52380.648000000001</v>
      </c>
      <c r="Z112">
        <v>521.46500000000003</v>
      </c>
      <c r="AA112">
        <v>2535.5340000000001</v>
      </c>
      <c r="AB112">
        <v>8943.1949999999997</v>
      </c>
      <c r="AC112">
        <v>76.102999999999994</v>
      </c>
      <c r="AD112">
        <v>4686.4579999999996</v>
      </c>
      <c r="AE112">
        <v>200.899</v>
      </c>
      <c r="AF112">
        <v>1594.9259999999999</v>
      </c>
      <c r="AG112">
        <v>737.19</v>
      </c>
      <c r="AH112">
        <v>121601</v>
      </c>
      <c r="AI112">
        <v>5626</v>
      </c>
      <c r="AJ112">
        <v>346</v>
      </c>
      <c r="AK112">
        <v>2328</v>
      </c>
      <c r="AL112">
        <v>43444</v>
      </c>
      <c r="AM112">
        <v>120900</v>
      </c>
      <c r="AN112">
        <v>5994</v>
      </c>
      <c r="AO112">
        <v>1020</v>
      </c>
      <c r="AP112">
        <v>23572</v>
      </c>
      <c r="AQ112">
        <v>1582</v>
      </c>
      <c r="AR112">
        <v>5575350</v>
      </c>
      <c r="AS112">
        <v>0.21</v>
      </c>
      <c r="AT112">
        <v>0.86</v>
      </c>
      <c r="AU112">
        <v>78.66</v>
      </c>
      <c r="AV112">
        <v>4.2300000000000004</v>
      </c>
    </row>
    <row r="113" spans="1:48" x14ac:dyDescent="0.25">
      <c r="A113" s="23">
        <v>93</v>
      </c>
      <c r="B113">
        <v>5</v>
      </c>
      <c r="C113" t="s">
        <v>116</v>
      </c>
      <c r="D113" t="s">
        <v>174</v>
      </c>
      <c r="E113">
        <v>0.67400000000000004</v>
      </c>
      <c r="F113" t="s">
        <v>120</v>
      </c>
      <c r="G113">
        <v>38</v>
      </c>
      <c r="H113">
        <v>50</v>
      </c>
      <c r="I113">
        <v>79</v>
      </c>
      <c r="J113">
        <v>50</v>
      </c>
      <c r="K113">
        <v>43849</v>
      </c>
      <c r="L113">
        <v>54.423000000000002</v>
      </c>
      <c r="M113">
        <v>646</v>
      </c>
      <c r="N113">
        <v>300.29899999999998</v>
      </c>
      <c r="O113">
        <v>15.939</v>
      </c>
      <c r="P113">
        <v>218.89500000000001</v>
      </c>
      <c r="Q113">
        <v>269</v>
      </c>
      <c r="R113">
        <v>532.21100000000001</v>
      </c>
      <c r="S113">
        <v>391.923</v>
      </c>
      <c r="T113">
        <v>773</v>
      </c>
      <c r="U113">
        <v>31142</v>
      </c>
      <c r="V113">
        <v>2817</v>
      </c>
      <c r="W113">
        <v>119.133</v>
      </c>
      <c r="X113">
        <v>475.46800000000002</v>
      </c>
      <c r="Y113">
        <v>8667.1229999999996</v>
      </c>
      <c r="Z113">
        <v>131.988</v>
      </c>
      <c r="AA113">
        <v>283.41800000000001</v>
      </c>
      <c r="AB113">
        <v>1774.414</v>
      </c>
      <c r="AD113">
        <v>964.46299999999997</v>
      </c>
      <c r="AF113">
        <v>953.95299999999997</v>
      </c>
      <c r="AG113">
        <v>136.68799999999999</v>
      </c>
      <c r="AH113">
        <v>12877</v>
      </c>
      <c r="AI113">
        <v>373</v>
      </c>
      <c r="AJ113">
        <v>96</v>
      </c>
      <c r="AK113">
        <v>1547</v>
      </c>
      <c r="AL113">
        <v>9794</v>
      </c>
      <c r="AM113">
        <v>19179</v>
      </c>
      <c r="AN113">
        <v>1130</v>
      </c>
      <c r="AO113">
        <v>91</v>
      </c>
      <c r="AP113">
        <v>14876</v>
      </c>
      <c r="AQ113">
        <v>253</v>
      </c>
      <c r="AR113">
        <v>572660</v>
      </c>
      <c r="AS113">
        <v>0.72</v>
      </c>
      <c r="AT113">
        <v>0.7</v>
      </c>
      <c r="AU113">
        <v>32.39</v>
      </c>
      <c r="AV113">
        <v>2.74</v>
      </c>
    </row>
    <row r="114" spans="1:48" x14ac:dyDescent="0.25">
      <c r="A114" s="23" t="s">
        <v>249</v>
      </c>
      <c r="B114">
        <v>5</v>
      </c>
      <c r="C114" t="s">
        <v>123</v>
      </c>
      <c r="D114" t="s">
        <v>168</v>
      </c>
      <c r="E114">
        <v>0.73799999999999999</v>
      </c>
      <c r="F114">
        <v>8.0000000000000002E-3</v>
      </c>
      <c r="G114">
        <v>84</v>
      </c>
      <c r="H114">
        <v>67</v>
      </c>
      <c r="I114">
        <v>70</v>
      </c>
      <c r="J114">
        <v>42053</v>
      </c>
      <c r="K114">
        <v>162055</v>
      </c>
      <c r="L114">
        <v>216.017</v>
      </c>
      <c r="M114">
        <v>2007</v>
      </c>
      <c r="N114">
        <v>944.35500000000002</v>
      </c>
      <c r="O114">
        <v>137.79300000000001</v>
      </c>
      <c r="P114">
        <v>447.83499999999998</v>
      </c>
      <c r="Q114">
        <v>961</v>
      </c>
      <c r="R114">
        <v>794.16899999999998</v>
      </c>
      <c r="S114">
        <v>1297.904</v>
      </c>
      <c r="T114">
        <v>4953</v>
      </c>
      <c r="U114">
        <v>248795</v>
      </c>
      <c r="V114">
        <v>15380</v>
      </c>
      <c r="W114">
        <v>469.39100000000002</v>
      </c>
      <c r="X114">
        <v>2015.46</v>
      </c>
      <c r="Y114">
        <v>15774.782999999999</v>
      </c>
      <c r="Z114">
        <v>397.05500000000001</v>
      </c>
      <c r="AA114">
        <v>803.21900000000005</v>
      </c>
      <c r="AB114">
        <v>5026.7920000000004</v>
      </c>
      <c r="AC114">
        <v>273.86</v>
      </c>
      <c r="AD114">
        <v>2638.904</v>
      </c>
      <c r="AE114">
        <v>718.01300000000003</v>
      </c>
      <c r="AF114">
        <v>1335.45</v>
      </c>
      <c r="AG114">
        <v>3109.7759999999998</v>
      </c>
      <c r="AH114">
        <v>52484</v>
      </c>
      <c r="AI114">
        <v>1104</v>
      </c>
      <c r="AJ114">
        <v>1012</v>
      </c>
      <c r="AK114">
        <v>752</v>
      </c>
      <c r="AL114">
        <v>30563</v>
      </c>
      <c r="AM114">
        <v>86485</v>
      </c>
      <c r="AN114">
        <v>2758</v>
      </c>
      <c r="AO114">
        <v>398</v>
      </c>
      <c r="AP114">
        <v>17649</v>
      </c>
      <c r="AQ114">
        <v>5575</v>
      </c>
      <c r="AR114">
        <v>1892116</v>
      </c>
      <c r="AS114">
        <v>0.52</v>
      </c>
      <c r="AT114">
        <v>3.24</v>
      </c>
      <c r="AU114">
        <v>75.05</v>
      </c>
      <c r="AV114">
        <v>17.66</v>
      </c>
    </row>
    <row r="115" spans="1:48" x14ac:dyDescent="0.25">
      <c r="A115" s="23" t="s">
        <v>250</v>
      </c>
      <c r="B115">
        <v>5</v>
      </c>
      <c r="C115" t="s">
        <v>123</v>
      </c>
      <c r="D115" t="s">
        <v>171</v>
      </c>
      <c r="E115">
        <v>0.86199999999999999</v>
      </c>
      <c r="F115">
        <v>8.0000000000000002E-3</v>
      </c>
      <c r="G115">
        <v>136</v>
      </c>
      <c r="H115">
        <v>67</v>
      </c>
      <c r="I115">
        <v>72</v>
      </c>
      <c r="J115">
        <v>16028</v>
      </c>
      <c r="K115">
        <v>307156</v>
      </c>
      <c r="L115">
        <v>591.16800000000001</v>
      </c>
      <c r="M115">
        <v>3282</v>
      </c>
      <c r="N115">
        <v>1755.4079999999999</v>
      </c>
      <c r="O115">
        <v>156.035</v>
      </c>
      <c r="P115">
        <v>932.36099999999999</v>
      </c>
      <c r="Q115">
        <v>1607</v>
      </c>
      <c r="R115">
        <v>159.08000000000001</v>
      </c>
      <c r="S115">
        <v>2161.7080000000001</v>
      </c>
      <c r="T115">
        <v>5053</v>
      </c>
      <c r="U115">
        <v>237393</v>
      </c>
      <c r="V115">
        <v>19337</v>
      </c>
      <c r="W115">
        <v>881.12699999999995</v>
      </c>
      <c r="X115">
        <v>5317.84</v>
      </c>
      <c r="Y115">
        <v>11800.846</v>
      </c>
      <c r="Z115">
        <v>17.414000000000001</v>
      </c>
      <c r="AA115">
        <v>563.07399999999996</v>
      </c>
      <c r="AB115">
        <v>81.210999999999999</v>
      </c>
      <c r="AC115">
        <v>88.545000000000002</v>
      </c>
      <c r="AD115">
        <v>37.049999999999997</v>
      </c>
      <c r="AE115">
        <v>998.51300000000003</v>
      </c>
      <c r="AF115">
        <v>1613.96</v>
      </c>
      <c r="AG115">
        <v>3607.7539999999999</v>
      </c>
      <c r="AH115">
        <v>101262</v>
      </c>
      <c r="AI115">
        <v>2545</v>
      </c>
      <c r="AJ115">
        <v>415</v>
      </c>
      <c r="AK115">
        <v>1260</v>
      </c>
      <c r="AL115">
        <v>17984</v>
      </c>
      <c r="AM115">
        <v>56103</v>
      </c>
      <c r="AN115">
        <v>3582</v>
      </c>
      <c r="AO115">
        <v>562</v>
      </c>
      <c r="AP115">
        <v>17728</v>
      </c>
      <c r="AQ115">
        <v>15647</v>
      </c>
      <c r="AR115">
        <v>4107017</v>
      </c>
      <c r="AS115">
        <v>0.56999999999999995</v>
      </c>
      <c r="AT115">
        <v>1.7</v>
      </c>
      <c r="AU115">
        <v>257.64999999999998</v>
      </c>
      <c r="AV115">
        <v>5.12</v>
      </c>
    </row>
    <row r="116" spans="1:48" x14ac:dyDescent="0.25">
      <c r="A116" s="23">
        <v>95</v>
      </c>
      <c r="B116">
        <v>5</v>
      </c>
      <c r="C116" t="s">
        <v>116</v>
      </c>
      <c r="D116" t="s">
        <v>174</v>
      </c>
      <c r="E116">
        <v>0.65700000000000003</v>
      </c>
      <c r="F116">
        <v>8.0000000000000002E-3</v>
      </c>
      <c r="G116">
        <v>56</v>
      </c>
      <c r="H116">
        <v>54</v>
      </c>
      <c r="I116">
        <v>51</v>
      </c>
      <c r="J116">
        <v>130</v>
      </c>
      <c r="K116">
        <v>43238</v>
      </c>
      <c r="L116">
        <v>159.91</v>
      </c>
      <c r="M116">
        <v>819</v>
      </c>
      <c r="N116">
        <v>222.339</v>
      </c>
      <c r="O116">
        <v>44.835999999999999</v>
      </c>
      <c r="P116">
        <v>187.46700000000001</v>
      </c>
      <c r="Q116">
        <v>302</v>
      </c>
      <c r="R116">
        <v>470.79899999999998</v>
      </c>
      <c r="S116">
        <v>454.54300000000001</v>
      </c>
      <c r="T116">
        <v>520</v>
      </c>
      <c r="U116">
        <v>43474</v>
      </c>
      <c r="V116">
        <v>2457</v>
      </c>
      <c r="W116">
        <v>120.048</v>
      </c>
      <c r="X116">
        <v>364.19600000000003</v>
      </c>
      <c r="Y116">
        <v>11265.344999999999</v>
      </c>
      <c r="Z116">
        <v>117.209</v>
      </c>
      <c r="AA116">
        <v>445.779</v>
      </c>
      <c r="AB116">
        <v>2773.1680000000001</v>
      </c>
      <c r="AD116">
        <v>1467.479</v>
      </c>
      <c r="AE116">
        <v>445.74099999999999</v>
      </c>
      <c r="AF116">
        <v>827.34199999999998</v>
      </c>
      <c r="AG116">
        <v>716.69600000000003</v>
      </c>
      <c r="AH116">
        <v>10126</v>
      </c>
      <c r="AI116">
        <v>356</v>
      </c>
      <c r="AJ116">
        <v>54</v>
      </c>
      <c r="AK116">
        <v>652</v>
      </c>
      <c r="AL116">
        <v>9903</v>
      </c>
      <c r="AM116">
        <v>23928</v>
      </c>
      <c r="AN116">
        <v>1789</v>
      </c>
      <c r="AO116">
        <v>603</v>
      </c>
      <c r="AP116">
        <v>14508</v>
      </c>
      <c r="AQ116">
        <v>220</v>
      </c>
      <c r="AR116">
        <v>348571</v>
      </c>
      <c r="AS116">
        <v>0.28000000000000003</v>
      </c>
      <c r="AT116">
        <v>1.1499999999999999</v>
      </c>
      <c r="AU116">
        <v>19.98</v>
      </c>
      <c r="AV116">
        <v>4.87</v>
      </c>
    </row>
    <row r="117" spans="1:48" x14ac:dyDescent="0.25">
      <c r="A117" s="23">
        <v>96</v>
      </c>
      <c r="B117">
        <v>5</v>
      </c>
      <c r="C117" t="s">
        <v>116</v>
      </c>
      <c r="D117" t="s">
        <v>174</v>
      </c>
      <c r="E117">
        <v>0.73399999999999999</v>
      </c>
      <c r="F117">
        <v>8.9999999999999993E-3</v>
      </c>
      <c r="G117">
        <v>54</v>
      </c>
      <c r="H117">
        <v>55</v>
      </c>
      <c r="I117">
        <v>50</v>
      </c>
      <c r="J117">
        <v>913</v>
      </c>
      <c r="K117">
        <v>59314</v>
      </c>
      <c r="L117">
        <v>138.06299999999999</v>
      </c>
      <c r="M117">
        <v>938</v>
      </c>
      <c r="N117">
        <v>353.85</v>
      </c>
      <c r="O117">
        <v>100.122</v>
      </c>
      <c r="P117">
        <v>298.20299999999997</v>
      </c>
      <c r="Q117">
        <v>497</v>
      </c>
      <c r="R117">
        <v>601.03499999999997</v>
      </c>
      <c r="S117">
        <v>1075.711</v>
      </c>
      <c r="T117">
        <v>771</v>
      </c>
      <c r="U117">
        <v>96560</v>
      </c>
      <c r="V117">
        <v>4711</v>
      </c>
      <c r="W117">
        <v>178.857</v>
      </c>
      <c r="X117">
        <v>700.74099999999999</v>
      </c>
      <c r="Y117">
        <v>16065.65</v>
      </c>
      <c r="Z117">
        <v>159.46799999999999</v>
      </c>
      <c r="AA117">
        <v>477.60300000000001</v>
      </c>
      <c r="AB117">
        <v>2718.6759999999999</v>
      </c>
      <c r="AD117">
        <v>1489.3710000000001</v>
      </c>
      <c r="AE117">
        <v>171.75399999999999</v>
      </c>
      <c r="AF117">
        <v>954.20299999999997</v>
      </c>
      <c r="AG117">
        <v>144.31700000000001</v>
      </c>
      <c r="AH117">
        <v>16224</v>
      </c>
      <c r="AI117">
        <v>1895</v>
      </c>
      <c r="AJ117">
        <v>143</v>
      </c>
      <c r="AK117">
        <v>1363</v>
      </c>
      <c r="AL117">
        <v>16250</v>
      </c>
      <c r="AM117">
        <v>37748</v>
      </c>
      <c r="AN117">
        <v>1862</v>
      </c>
      <c r="AO117">
        <v>792</v>
      </c>
      <c r="AP117">
        <v>17655</v>
      </c>
      <c r="AQ117">
        <v>239</v>
      </c>
      <c r="AR117">
        <v>276329</v>
      </c>
      <c r="AS117">
        <v>0.37</v>
      </c>
      <c r="AT117">
        <v>0.79</v>
      </c>
      <c r="AU117">
        <v>25.94</v>
      </c>
      <c r="AV117">
        <v>4.24</v>
      </c>
    </row>
    <row r="118" spans="1:48" x14ac:dyDescent="0.25">
      <c r="A118" s="23" t="s">
        <v>251</v>
      </c>
      <c r="B118">
        <v>5</v>
      </c>
      <c r="C118" t="s">
        <v>116</v>
      </c>
      <c r="D118" t="s">
        <v>168</v>
      </c>
      <c r="E118">
        <v>0.59399999999999997</v>
      </c>
      <c r="F118" t="s">
        <v>120</v>
      </c>
      <c r="G118">
        <v>102</v>
      </c>
      <c r="H118">
        <v>61</v>
      </c>
      <c r="I118">
        <v>62</v>
      </c>
      <c r="J118">
        <v>107728</v>
      </c>
      <c r="K118">
        <v>175691</v>
      </c>
      <c r="L118">
        <v>231.21899999999999</v>
      </c>
      <c r="M118">
        <v>3466</v>
      </c>
      <c r="N118">
        <v>1247.106</v>
      </c>
      <c r="O118">
        <v>120.767</v>
      </c>
      <c r="P118">
        <v>429.01</v>
      </c>
      <c r="Q118">
        <v>2304</v>
      </c>
      <c r="R118">
        <v>192.369</v>
      </c>
      <c r="S118">
        <v>977.14400000000001</v>
      </c>
      <c r="T118">
        <v>2070</v>
      </c>
      <c r="U118">
        <v>217851</v>
      </c>
      <c r="V118">
        <v>12638</v>
      </c>
      <c r="W118">
        <v>273.80799999999999</v>
      </c>
      <c r="X118">
        <v>170.345</v>
      </c>
      <c r="Y118">
        <v>51341.394999999997</v>
      </c>
      <c r="Z118">
        <v>328.85399999999998</v>
      </c>
      <c r="AA118">
        <v>2174.002</v>
      </c>
      <c r="AB118">
        <v>8668.8729999999996</v>
      </c>
      <c r="AD118">
        <v>4843.0020000000004</v>
      </c>
      <c r="AE118">
        <v>191.29400000000001</v>
      </c>
      <c r="AF118">
        <v>1988.9860000000001</v>
      </c>
      <c r="AG118">
        <v>777.28200000000004</v>
      </c>
      <c r="AH118">
        <v>66315</v>
      </c>
      <c r="AI118">
        <v>2775</v>
      </c>
      <c r="AJ118">
        <v>139</v>
      </c>
      <c r="AK118">
        <v>1187</v>
      </c>
      <c r="AL118">
        <v>10109</v>
      </c>
      <c r="AM118">
        <v>38655</v>
      </c>
      <c r="AN118">
        <v>3995</v>
      </c>
      <c r="AO118">
        <v>2709</v>
      </c>
      <c r="AP118">
        <v>21896</v>
      </c>
      <c r="AQ118">
        <v>541</v>
      </c>
      <c r="AR118">
        <v>1123248</v>
      </c>
      <c r="AS118">
        <v>0.35</v>
      </c>
      <c r="AT118">
        <v>1.04</v>
      </c>
      <c r="AU118">
        <v>11.83</v>
      </c>
      <c r="AV118">
        <v>1.62</v>
      </c>
    </row>
    <row r="119" spans="1:48" x14ac:dyDescent="0.25">
      <c r="A119" s="23" t="s">
        <v>252</v>
      </c>
      <c r="B119">
        <v>5</v>
      </c>
      <c r="C119" t="s">
        <v>116</v>
      </c>
      <c r="D119" t="s">
        <v>171</v>
      </c>
      <c r="E119">
        <v>0.65</v>
      </c>
      <c r="F119">
        <v>2E-3</v>
      </c>
      <c r="G119">
        <v>91</v>
      </c>
      <c r="H119">
        <v>62</v>
      </c>
      <c r="I119">
        <v>60</v>
      </c>
      <c r="J119">
        <v>37398</v>
      </c>
      <c r="K119">
        <v>160190</v>
      </c>
      <c r="L119">
        <v>186.71</v>
      </c>
      <c r="M119">
        <v>2222</v>
      </c>
      <c r="N119">
        <v>970.67899999999997</v>
      </c>
      <c r="O119">
        <v>96.787999999999997</v>
      </c>
      <c r="P119">
        <v>419.755</v>
      </c>
      <c r="Q119">
        <v>1350</v>
      </c>
      <c r="R119">
        <v>295.238</v>
      </c>
      <c r="S119">
        <v>1056.3340000000001</v>
      </c>
      <c r="T119">
        <v>668</v>
      </c>
      <c r="U119">
        <v>123684</v>
      </c>
      <c r="V119">
        <v>8822</v>
      </c>
      <c r="W119">
        <v>252.727</v>
      </c>
      <c r="X119">
        <v>619.26199999999994</v>
      </c>
      <c r="Y119">
        <v>35052.898000000001</v>
      </c>
      <c r="Z119">
        <v>368.85700000000003</v>
      </c>
      <c r="AA119">
        <v>1454.71</v>
      </c>
      <c r="AB119">
        <v>6264.4290000000001</v>
      </c>
      <c r="AD119">
        <v>3612.9940000000001</v>
      </c>
      <c r="AE119">
        <v>226.255</v>
      </c>
      <c r="AF119">
        <v>1125.9549999999999</v>
      </c>
      <c r="AG119">
        <v>240.07900000000001</v>
      </c>
      <c r="AH119">
        <v>52041</v>
      </c>
      <c r="AI119">
        <v>1976</v>
      </c>
      <c r="AJ119">
        <v>308</v>
      </c>
      <c r="AK119">
        <v>1117</v>
      </c>
      <c r="AL119">
        <v>19667</v>
      </c>
      <c r="AM119">
        <v>54246</v>
      </c>
      <c r="AN119">
        <v>3465</v>
      </c>
      <c r="AO119">
        <v>2163</v>
      </c>
      <c r="AP119">
        <v>17755</v>
      </c>
      <c r="AQ119">
        <v>610</v>
      </c>
      <c r="AR119">
        <v>1271807</v>
      </c>
      <c r="AS119">
        <v>0.37</v>
      </c>
      <c r="AT119">
        <v>0.47</v>
      </c>
      <c r="AU119">
        <v>19.14</v>
      </c>
      <c r="AV119">
        <v>2.2799999999999998</v>
      </c>
    </row>
    <row r="120" spans="1:48" x14ac:dyDescent="0.25">
      <c r="A120" s="23">
        <v>98</v>
      </c>
      <c r="B120">
        <v>5</v>
      </c>
      <c r="C120" t="s">
        <v>123</v>
      </c>
      <c r="D120" t="s">
        <v>174</v>
      </c>
      <c r="E120">
        <v>0.73199999999999998</v>
      </c>
      <c r="F120">
        <v>4.0000000000000001E-3</v>
      </c>
      <c r="G120">
        <v>97</v>
      </c>
      <c r="H120">
        <v>77</v>
      </c>
      <c r="I120">
        <v>100</v>
      </c>
      <c r="J120">
        <v>3057</v>
      </c>
      <c r="K120">
        <v>120453</v>
      </c>
      <c r="L120">
        <v>77.685000000000002</v>
      </c>
      <c r="M120">
        <v>2380</v>
      </c>
      <c r="N120">
        <v>720.59699999999998</v>
      </c>
      <c r="O120">
        <v>54.277000000000001</v>
      </c>
      <c r="P120">
        <v>229.07900000000001</v>
      </c>
      <c r="Q120">
        <v>725</v>
      </c>
      <c r="R120">
        <v>556.74</v>
      </c>
      <c r="S120">
        <v>639.23400000000004</v>
      </c>
      <c r="T120">
        <v>5546</v>
      </c>
      <c r="U120">
        <v>140454</v>
      </c>
      <c r="V120">
        <v>9358</v>
      </c>
      <c r="W120">
        <v>122.96299999999999</v>
      </c>
      <c r="X120">
        <v>331.91</v>
      </c>
      <c r="Y120">
        <v>32635.945</v>
      </c>
      <c r="Z120">
        <v>355.92599999999999</v>
      </c>
      <c r="AA120">
        <v>1044.0170000000001</v>
      </c>
      <c r="AB120">
        <v>3351.2939999999999</v>
      </c>
      <c r="AD120">
        <v>1760.9059999999999</v>
      </c>
      <c r="AE120">
        <v>1022.494</v>
      </c>
      <c r="AF120">
        <v>1980.83</v>
      </c>
      <c r="AG120">
        <v>851.1</v>
      </c>
      <c r="AH120">
        <v>37284</v>
      </c>
      <c r="AI120">
        <v>3601</v>
      </c>
      <c r="AJ120">
        <v>465</v>
      </c>
      <c r="AK120">
        <v>1342</v>
      </c>
      <c r="AL120">
        <v>25800</v>
      </c>
      <c r="AM120">
        <v>66068</v>
      </c>
      <c r="AN120">
        <v>3452</v>
      </c>
      <c r="AO120">
        <v>2075</v>
      </c>
      <c r="AP120">
        <v>20786</v>
      </c>
      <c r="AQ120">
        <v>1569</v>
      </c>
      <c r="AR120">
        <v>1168630</v>
      </c>
      <c r="AS120">
        <v>0.21</v>
      </c>
      <c r="AT120">
        <v>0.45</v>
      </c>
      <c r="AU120">
        <v>35.35</v>
      </c>
      <c r="AV120">
        <v>12.43</v>
      </c>
    </row>
    <row r="121" spans="1:48" x14ac:dyDescent="0.25">
      <c r="A121" s="23" t="s">
        <v>253</v>
      </c>
      <c r="B121">
        <v>5</v>
      </c>
      <c r="C121" t="s">
        <v>116</v>
      </c>
      <c r="D121" t="s">
        <v>168</v>
      </c>
      <c r="E121">
        <v>0.67800000000000005</v>
      </c>
      <c r="F121">
        <v>1E-3</v>
      </c>
      <c r="G121">
        <v>69</v>
      </c>
      <c r="H121">
        <v>63</v>
      </c>
      <c r="I121">
        <v>66</v>
      </c>
      <c r="J121">
        <v>13615</v>
      </c>
      <c r="K121">
        <v>75904</v>
      </c>
      <c r="L121">
        <v>56.162999999999997</v>
      </c>
      <c r="M121">
        <v>1112</v>
      </c>
      <c r="N121">
        <v>357.95299999999997</v>
      </c>
      <c r="O121">
        <v>35.067999999999998</v>
      </c>
      <c r="P121">
        <v>106.547</v>
      </c>
      <c r="Q121">
        <v>347</v>
      </c>
      <c r="R121">
        <v>437.01600000000002</v>
      </c>
      <c r="S121">
        <v>729.75900000000001</v>
      </c>
      <c r="T121">
        <v>664</v>
      </c>
      <c r="U121">
        <v>127344</v>
      </c>
      <c r="V121">
        <v>7774</v>
      </c>
      <c r="W121">
        <v>250.24700000000001</v>
      </c>
      <c r="X121">
        <v>1768.0530000000001</v>
      </c>
      <c r="Y121">
        <v>11917.182000000001</v>
      </c>
      <c r="Z121">
        <v>182.833</v>
      </c>
      <c r="AA121">
        <v>615.27</v>
      </c>
      <c r="AB121">
        <v>3484.1030000000001</v>
      </c>
      <c r="AD121">
        <v>1878.6559999999999</v>
      </c>
      <c r="AE121">
        <v>499.70100000000002</v>
      </c>
      <c r="AF121">
        <v>2013.9059999999999</v>
      </c>
      <c r="AG121">
        <v>205.84100000000001</v>
      </c>
      <c r="AH121">
        <v>25463</v>
      </c>
      <c r="AI121">
        <v>1154</v>
      </c>
      <c r="AJ121">
        <v>239</v>
      </c>
      <c r="AK121">
        <v>752</v>
      </c>
      <c r="AL121">
        <v>9025</v>
      </c>
      <c r="AM121">
        <v>24122</v>
      </c>
      <c r="AN121">
        <v>2266</v>
      </c>
      <c r="AO121">
        <v>2497</v>
      </c>
      <c r="AP121">
        <v>13121</v>
      </c>
      <c r="AQ121">
        <v>117</v>
      </c>
      <c r="AR121">
        <v>429075</v>
      </c>
      <c r="AS121">
        <v>0.12</v>
      </c>
      <c r="AT121">
        <v>0.39</v>
      </c>
      <c r="AU121">
        <v>117.14</v>
      </c>
      <c r="AV121">
        <v>1.91</v>
      </c>
    </row>
    <row r="122" spans="1:48" x14ac:dyDescent="0.25">
      <c r="A122" s="23" t="s">
        <v>254</v>
      </c>
      <c r="B122">
        <v>5</v>
      </c>
      <c r="C122" t="s">
        <v>116</v>
      </c>
      <c r="D122" t="s">
        <v>171</v>
      </c>
      <c r="E122">
        <v>0.83099999999999996</v>
      </c>
      <c r="F122">
        <v>6.0000000000000001E-3</v>
      </c>
      <c r="G122">
        <v>87</v>
      </c>
      <c r="H122">
        <v>57</v>
      </c>
      <c r="I122">
        <v>49</v>
      </c>
      <c r="J122">
        <v>17512</v>
      </c>
      <c r="K122">
        <v>115581</v>
      </c>
      <c r="L122">
        <v>66.260000000000005</v>
      </c>
      <c r="M122">
        <v>1531</v>
      </c>
      <c r="N122">
        <v>531.75099999999998</v>
      </c>
      <c r="O122">
        <v>30.827000000000002</v>
      </c>
      <c r="P122">
        <v>115.82599999999999</v>
      </c>
      <c r="Q122">
        <v>351</v>
      </c>
      <c r="R122">
        <v>417.88</v>
      </c>
      <c r="S122">
        <v>529.17999999999995</v>
      </c>
      <c r="T122">
        <v>5297</v>
      </c>
      <c r="U122">
        <v>97448</v>
      </c>
      <c r="V122">
        <v>6637</v>
      </c>
      <c r="W122">
        <v>140.84800000000001</v>
      </c>
      <c r="X122">
        <v>3159.652</v>
      </c>
      <c r="Y122">
        <v>16955.044999999998</v>
      </c>
      <c r="Z122">
        <v>222.37</v>
      </c>
      <c r="AA122">
        <v>941.84299999999996</v>
      </c>
      <c r="AB122">
        <v>5717.933</v>
      </c>
      <c r="AC122">
        <v>38.851999999999997</v>
      </c>
      <c r="AD122">
        <v>2914.873</v>
      </c>
      <c r="AE122">
        <v>583.54300000000001</v>
      </c>
      <c r="AF122">
        <v>1824.992</v>
      </c>
      <c r="AG122">
        <v>97.44</v>
      </c>
      <c r="AH122">
        <v>29654</v>
      </c>
      <c r="AI122">
        <v>1281</v>
      </c>
      <c r="AJ122">
        <v>189</v>
      </c>
      <c r="AK122">
        <v>884</v>
      </c>
      <c r="AL122">
        <v>19178</v>
      </c>
      <c r="AM122">
        <v>49278</v>
      </c>
      <c r="AN122">
        <v>2694</v>
      </c>
      <c r="AO122">
        <v>1967</v>
      </c>
      <c r="AP122">
        <v>10919</v>
      </c>
      <c r="AQ122">
        <v>350</v>
      </c>
      <c r="AR122">
        <v>1124344</v>
      </c>
      <c r="AS122">
        <v>0.14000000000000001</v>
      </c>
      <c r="AT122">
        <v>0.3</v>
      </c>
      <c r="AU122">
        <v>339.77</v>
      </c>
      <c r="AV122">
        <v>2.0699999999999998</v>
      </c>
    </row>
    <row r="123" spans="1:48" x14ac:dyDescent="0.25">
      <c r="A123" s="23">
        <v>100</v>
      </c>
      <c r="B123">
        <v>5</v>
      </c>
      <c r="C123" t="s">
        <v>123</v>
      </c>
      <c r="D123" t="s">
        <v>174</v>
      </c>
      <c r="E123">
        <v>0.77500000000000002</v>
      </c>
      <c r="F123">
        <v>7.0000000000000001E-3</v>
      </c>
      <c r="G123">
        <v>67</v>
      </c>
      <c r="H123">
        <v>60</v>
      </c>
      <c r="I123">
        <v>72</v>
      </c>
      <c r="J123">
        <v>3786</v>
      </c>
      <c r="K123">
        <v>79115</v>
      </c>
      <c r="L123">
        <v>71.578999999999994</v>
      </c>
      <c r="M123">
        <v>1339</v>
      </c>
      <c r="N123">
        <v>351.274</v>
      </c>
      <c r="O123">
        <v>20.94</v>
      </c>
      <c r="P123">
        <v>241.93299999999999</v>
      </c>
      <c r="Q123">
        <v>472</v>
      </c>
      <c r="R123">
        <v>153.227</v>
      </c>
      <c r="S123">
        <v>583.53200000000004</v>
      </c>
      <c r="T123">
        <v>869</v>
      </c>
      <c r="U123">
        <v>118913</v>
      </c>
      <c r="V123">
        <v>6308</v>
      </c>
      <c r="W123">
        <v>108.09699999999999</v>
      </c>
      <c r="X123">
        <v>300.55599999999998</v>
      </c>
      <c r="Y123">
        <v>16304.081</v>
      </c>
      <c r="Z123">
        <v>142.53399999999999</v>
      </c>
      <c r="AA123">
        <v>623.63</v>
      </c>
      <c r="AB123">
        <v>2260.386</v>
      </c>
      <c r="AD123">
        <v>1285.963</v>
      </c>
      <c r="AF123">
        <v>868.43899999999996</v>
      </c>
      <c r="AG123">
        <v>226.90100000000001</v>
      </c>
      <c r="AH123">
        <v>26602</v>
      </c>
      <c r="AI123">
        <v>823</v>
      </c>
      <c r="AJ123">
        <v>118</v>
      </c>
      <c r="AK123">
        <v>1928</v>
      </c>
      <c r="AL123">
        <v>15992</v>
      </c>
      <c r="AM123">
        <v>36192</v>
      </c>
      <c r="AN123">
        <v>2268</v>
      </c>
      <c r="AO123">
        <v>475</v>
      </c>
      <c r="AP123">
        <v>18638</v>
      </c>
      <c r="AQ123">
        <v>274</v>
      </c>
      <c r="AR123">
        <v>998759</v>
      </c>
      <c r="AS123">
        <v>0.37</v>
      </c>
      <c r="AT123">
        <v>0.84</v>
      </c>
      <c r="AU123">
        <v>69.739999999999995</v>
      </c>
      <c r="AV123">
        <v>3.53</v>
      </c>
    </row>
    <row r="124" spans="1:48" x14ac:dyDescent="0.25">
      <c r="A124" s="23">
        <v>101</v>
      </c>
      <c r="B124">
        <v>5</v>
      </c>
      <c r="C124" t="s">
        <v>123</v>
      </c>
      <c r="D124" t="s">
        <v>174</v>
      </c>
      <c r="E124">
        <v>0.77500000000000002</v>
      </c>
      <c r="F124">
        <v>4.0000000000000001E-3</v>
      </c>
      <c r="G124">
        <v>86</v>
      </c>
      <c r="H124">
        <v>67</v>
      </c>
      <c r="I124">
        <v>92</v>
      </c>
      <c r="J124">
        <v>9770</v>
      </c>
      <c r="K124">
        <v>156575</v>
      </c>
      <c r="L124">
        <v>166.34700000000001</v>
      </c>
      <c r="M124">
        <v>2127</v>
      </c>
      <c r="N124">
        <v>694.88099999999997</v>
      </c>
      <c r="O124">
        <v>76.674999999999997</v>
      </c>
      <c r="P124">
        <v>434.87099999999998</v>
      </c>
      <c r="Q124">
        <v>890</v>
      </c>
      <c r="R124">
        <v>186.852</v>
      </c>
      <c r="S124">
        <v>1171.4179999999999</v>
      </c>
      <c r="T124">
        <v>6398</v>
      </c>
      <c r="U124">
        <v>205662</v>
      </c>
      <c r="V124">
        <v>10273</v>
      </c>
      <c r="W124">
        <v>213.864</v>
      </c>
      <c r="X124">
        <v>907.24599999999998</v>
      </c>
      <c r="Y124">
        <v>15000.638000000001</v>
      </c>
      <c r="AA124">
        <v>712.71100000000001</v>
      </c>
      <c r="AE124">
        <v>655.70399999999995</v>
      </c>
      <c r="AF124">
        <v>1541.9480000000001</v>
      </c>
      <c r="AG124">
        <v>363.10700000000003</v>
      </c>
      <c r="AH124">
        <v>45617</v>
      </c>
      <c r="AI124">
        <v>2484</v>
      </c>
      <c r="AJ124">
        <v>1929</v>
      </c>
      <c r="AK124">
        <v>1512</v>
      </c>
      <c r="AL124">
        <v>128163</v>
      </c>
      <c r="AM124">
        <v>238092</v>
      </c>
      <c r="AN124">
        <v>3047</v>
      </c>
      <c r="AO124">
        <v>591</v>
      </c>
      <c r="AP124">
        <v>14063</v>
      </c>
      <c r="AQ124">
        <v>235</v>
      </c>
      <c r="AR124">
        <v>1666558</v>
      </c>
      <c r="AS124">
        <v>0.4</v>
      </c>
      <c r="AT124">
        <v>0.72</v>
      </c>
      <c r="AU124">
        <v>155.06</v>
      </c>
      <c r="AV124">
        <v>4.29</v>
      </c>
    </row>
    <row r="125" spans="1:48" x14ac:dyDescent="0.25">
      <c r="A125" s="23" t="s">
        <v>255</v>
      </c>
      <c r="B125">
        <v>5</v>
      </c>
      <c r="C125" t="s">
        <v>116</v>
      </c>
      <c r="D125" t="s">
        <v>168</v>
      </c>
      <c r="E125">
        <v>0.63900000000000001</v>
      </c>
      <c r="F125">
        <v>3.0000000000000001E-3</v>
      </c>
      <c r="G125">
        <v>34</v>
      </c>
      <c r="H125">
        <v>51</v>
      </c>
      <c r="I125">
        <v>66</v>
      </c>
      <c r="J125" t="s">
        <v>139</v>
      </c>
      <c r="K125">
        <v>64556</v>
      </c>
      <c r="L125">
        <v>53.698999999999998</v>
      </c>
      <c r="M125">
        <v>863</v>
      </c>
      <c r="N125">
        <v>240.45400000000001</v>
      </c>
      <c r="O125">
        <v>27.190999999999999</v>
      </c>
      <c r="P125">
        <v>92.781000000000006</v>
      </c>
      <c r="Q125">
        <v>362</v>
      </c>
      <c r="R125">
        <v>223.517</v>
      </c>
      <c r="S125">
        <v>269.69900000000001</v>
      </c>
      <c r="T125">
        <v>1567</v>
      </c>
      <c r="U125">
        <v>99255</v>
      </c>
      <c r="V125">
        <v>4331</v>
      </c>
      <c r="W125">
        <v>65.72</v>
      </c>
      <c r="X125">
        <v>126.104</v>
      </c>
      <c r="Y125">
        <v>12242.317999999999</v>
      </c>
      <c r="Z125">
        <v>101.96599999999999</v>
      </c>
      <c r="AA125">
        <v>322.15100000000001</v>
      </c>
      <c r="AB125">
        <v>1887.085</v>
      </c>
      <c r="AD125">
        <v>1060.069</v>
      </c>
      <c r="AF125">
        <v>494.16899999999998</v>
      </c>
      <c r="AG125">
        <v>26.695</v>
      </c>
      <c r="AH125">
        <v>30195</v>
      </c>
      <c r="AI125">
        <v>362</v>
      </c>
      <c r="AJ125">
        <v>130</v>
      </c>
      <c r="AK125">
        <v>1342</v>
      </c>
      <c r="AL125">
        <v>4446</v>
      </c>
      <c r="AM125">
        <v>9722</v>
      </c>
      <c r="AN125" t="s">
        <v>139</v>
      </c>
      <c r="AO125">
        <v>171</v>
      </c>
      <c r="AP125">
        <v>27086</v>
      </c>
      <c r="AQ125">
        <v>199</v>
      </c>
      <c r="AR125">
        <v>584482</v>
      </c>
      <c r="AS125">
        <v>0.34</v>
      </c>
      <c r="AT125">
        <v>1.84</v>
      </c>
      <c r="AU125">
        <v>7.05</v>
      </c>
      <c r="AV125">
        <v>2.73</v>
      </c>
    </row>
    <row r="126" spans="1:48" x14ac:dyDescent="0.25">
      <c r="A126" s="23" t="s">
        <v>256</v>
      </c>
      <c r="B126">
        <v>5</v>
      </c>
      <c r="C126" t="s">
        <v>116</v>
      </c>
      <c r="D126" t="s">
        <v>171</v>
      </c>
      <c r="E126">
        <v>0.71499999999999997</v>
      </c>
      <c r="F126">
        <v>1.2999999999999999E-2</v>
      </c>
      <c r="G126">
        <v>42</v>
      </c>
      <c r="H126">
        <v>53</v>
      </c>
      <c r="I126">
        <v>68</v>
      </c>
      <c r="J126">
        <v>197</v>
      </c>
      <c r="K126">
        <v>48933</v>
      </c>
      <c r="L126">
        <v>60.838999999999999</v>
      </c>
      <c r="M126">
        <v>609</v>
      </c>
      <c r="N126">
        <v>335.32600000000002</v>
      </c>
      <c r="O126">
        <v>29.251000000000001</v>
      </c>
      <c r="P126">
        <v>168.119</v>
      </c>
      <c r="Q126">
        <v>114</v>
      </c>
      <c r="R126">
        <v>419.91</v>
      </c>
      <c r="S126">
        <v>392.839</v>
      </c>
      <c r="T126">
        <v>711</v>
      </c>
      <c r="U126">
        <v>49012</v>
      </c>
      <c r="V126">
        <v>2823</v>
      </c>
      <c r="W126">
        <v>82.453000000000003</v>
      </c>
      <c r="X126">
        <v>377.76100000000002</v>
      </c>
      <c r="Y126">
        <v>10261.036</v>
      </c>
      <c r="Z126">
        <v>149.27799999999999</v>
      </c>
      <c r="AA126">
        <v>276.541</v>
      </c>
      <c r="AB126">
        <v>2275.4839999999999</v>
      </c>
      <c r="AD126">
        <v>1162.6379999999999</v>
      </c>
      <c r="AF126">
        <v>600.61599999999999</v>
      </c>
      <c r="AG126">
        <v>18.899999999999999</v>
      </c>
      <c r="AH126">
        <v>17853</v>
      </c>
      <c r="AI126">
        <v>125</v>
      </c>
      <c r="AJ126">
        <v>110</v>
      </c>
      <c r="AK126">
        <v>1251</v>
      </c>
      <c r="AL126">
        <v>8916</v>
      </c>
      <c r="AM126">
        <v>30157</v>
      </c>
      <c r="AN126">
        <v>917</v>
      </c>
      <c r="AO126">
        <v>100</v>
      </c>
      <c r="AP126">
        <v>11876</v>
      </c>
      <c r="AQ126">
        <v>269</v>
      </c>
      <c r="AR126">
        <v>425775</v>
      </c>
      <c r="AS126">
        <v>0.45</v>
      </c>
      <c r="AT126">
        <v>2.0099999999999998</v>
      </c>
      <c r="AU126">
        <v>10.93</v>
      </c>
      <c r="AV126">
        <v>2.23</v>
      </c>
    </row>
    <row r="127" spans="1:48" x14ac:dyDescent="0.25">
      <c r="A127" s="23">
        <v>103</v>
      </c>
      <c r="B127">
        <v>5</v>
      </c>
      <c r="C127" t="s">
        <v>116</v>
      </c>
      <c r="D127" t="s">
        <v>174</v>
      </c>
      <c r="E127">
        <v>0.72299999999999998</v>
      </c>
      <c r="F127">
        <v>1.7000000000000001E-2</v>
      </c>
      <c r="G127">
        <v>39</v>
      </c>
      <c r="H127">
        <v>58</v>
      </c>
      <c r="I127">
        <v>59</v>
      </c>
      <c r="J127">
        <v>973</v>
      </c>
      <c r="K127">
        <v>30659</v>
      </c>
      <c r="L127">
        <v>59.220999999999997</v>
      </c>
      <c r="M127">
        <v>909</v>
      </c>
      <c r="N127">
        <v>247.274</v>
      </c>
      <c r="O127">
        <v>15.827999999999999</v>
      </c>
      <c r="P127">
        <v>125.774</v>
      </c>
      <c r="Q127">
        <v>267</v>
      </c>
      <c r="R127">
        <v>103.334</v>
      </c>
      <c r="S127">
        <v>298.5</v>
      </c>
      <c r="T127">
        <v>4574</v>
      </c>
      <c r="U127">
        <v>32689</v>
      </c>
      <c r="V127">
        <v>2273</v>
      </c>
      <c r="W127">
        <v>66.411000000000001</v>
      </c>
      <c r="X127">
        <v>202.34100000000001</v>
      </c>
      <c r="Y127">
        <v>15376.721</v>
      </c>
      <c r="Z127">
        <v>100.90900000000001</v>
      </c>
      <c r="AA127">
        <v>491.63099999999997</v>
      </c>
      <c r="AB127">
        <v>3286.5349999999999</v>
      </c>
      <c r="AD127">
        <v>1833.2249999999999</v>
      </c>
      <c r="AE127">
        <v>375.774</v>
      </c>
      <c r="AF127">
        <v>1210.376</v>
      </c>
      <c r="AG127">
        <v>25.814</v>
      </c>
      <c r="AH127">
        <v>9029</v>
      </c>
      <c r="AI127">
        <v>242</v>
      </c>
      <c r="AJ127">
        <v>411</v>
      </c>
      <c r="AK127">
        <v>858</v>
      </c>
      <c r="AL127">
        <v>12156</v>
      </c>
      <c r="AM127">
        <v>32364</v>
      </c>
      <c r="AN127">
        <v>1149</v>
      </c>
      <c r="AO127">
        <v>171</v>
      </c>
      <c r="AP127">
        <v>13360</v>
      </c>
      <c r="AQ127">
        <v>46</v>
      </c>
      <c r="AR127">
        <v>148686</v>
      </c>
      <c r="AS127">
        <v>0.09</v>
      </c>
      <c r="AT127">
        <v>0.79</v>
      </c>
      <c r="AU127">
        <v>4.67</v>
      </c>
      <c r="AV127">
        <v>2.82</v>
      </c>
    </row>
    <row r="128" spans="1:48" x14ac:dyDescent="0.25">
      <c r="A128" s="23">
        <v>104</v>
      </c>
      <c r="B128">
        <v>5</v>
      </c>
      <c r="C128" t="s">
        <v>116</v>
      </c>
      <c r="D128" t="s">
        <v>174</v>
      </c>
      <c r="E128">
        <v>0.81799999999999995</v>
      </c>
      <c r="F128">
        <v>5.0000000000000001E-3</v>
      </c>
      <c r="G128">
        <v>53</v>
      </c>
      <c r="H128">
        <v>60</v>
      </c>
      <c r="I128">
        <v>75</v>
      </c>
      <c r="J128" t="s">
        <v>139</v>
      </c>
      <c r="K128">
        <v>54090</v>
      </c>
      <c r="L128">
        <v>56.414000000000001</v>
      </c>
      <c r="M128">
        <v>812</v>
      </c>
      <c r="N128">
        <v>463.55099999999999</v>
      </c>
      <c r="O128">
        <v>46.786999999999999</v>
      </c>
      <c r="P128">
        <v>251.07499999999999</v>
      </c>
      <c r="Q128">
        <v>349</v>
      </c>
      <c r="R128">
        <v>129.321</v>
      </c>
      <c r="S128">
        <v>737.72199999999998</v>
      </c>
      <c r="T128">
        <v>5628</v>
      </c>
      <c r="U128">
        <v>50548</v>
      </c>
      <c r="V128">
        <v>4286</v>
      </c>
      <c r="W128">
        <v>128.887</v>
      </c>
      <c r="X128">
        <v>1234.175</v>
      </c>
      <c r="AF128">
        <v>3340.3380000000002</v>
      </c>
      <c r="AG128">
        <v>2845.076</v>
      </c>
      <c r="AH128">
        <v>17084</v>
      </c>
      <c r="AI128">
        <v>299</v>
      </c>
      <c r="AJ128">
        <v>146</v>
      </c>
      <c r="AK128">
        <v>1014</v>
      </c>
      <c r="AL128">
        <v>29644</v>
      </c>
      <c r="AM128">
        <v>51476</v>
      </c>
      <c r="AN128">
        <v>2417</v>
      </c>
      <c r="AO128">
        <v>425</v>
      </c>
      <c r="AP128">
        <v>11597</v>
      </c>
      <c r="AQ128">
        <v>162</v>
      </c>
      <c r="AR128">
        <v>465033</v>
      </c>
      <c r="AS128">
        <v>0.81</v>
      </c>
      <c r="AT128">
        <v>0.48</v>
      </c>
      <c r="AU128">
        <v>75.69</v>
      </c>
      <c r="AV128">
        <v>3.14</v>
      </c>
    </row>
    <row r="129" spans="1:48" x14ac:dyDescent="0.25">
      <c r="A129" s="23">
        <v>105</v>
      </c>
      <c r="B129">
        <v>5</v>
      </c>
      <c r="C129" t="s">
        <v>123</v>
      </c>
      <c r="D129" t="s">
        <v>174</v>
      </c>
      <c r="E129">
        <v>0.85799999999999998</v>
      </c>
      <c r="F129">
        <v>7.0000000000000001E-3</v>
      </c>
      <c r="G129">
        <v>63</v>
      </c>
      <c r="H129">
        <v>59</v>
      </c>
      <c r="I129">
        <v>82</v>
      </c>
      <c r="J129">
        <v>3114</v>
      </c>
      <c r="K129">
        <v>84891</v>
      </c>
      <c r="L129">
        <v>281.30099999999999</v>
      </c>
      <c r="M129">
        <v>995</v>
      </c>
      <c r="N129">
        <v>590.02499999999998</v>
      </c>
      <c r="O129">
        <v>66.491</v>
      </c>
      <c r="P129">
        <v>492.31099999999998</v>
      </c>
      <c r="Q129">
        <v>888</v>
      </c>
      <c r="R129">
        <v>86.111999999999995</v>
      </c>
      <c r="S129">
        <v>1002.678</v>
      </c>
      <c r="T129">
        <v>4318</v>
      </c>
      <c r="U129">
        <v>119647</v>
      </c>
      <c r="V129">
        <v>5397</v>
      </c>
      <c r="W129">
        <v>263.03300000000002</v>
      </c>
      <c r="X129">
        <v>138.929</v>
      </c>
      <c r="Y129">
        <v>27450.65</v>
      </c>
      <c r="Z129">
        <v>234.875</v>
      </c>
      <c r="AA129">
        <v>794.40800000000002</v>
      </c>
      <c r="AB129">
        <v>2653.3719999999998</v>
      </c>
      <c r="AD129">
        <v>1429.9770000000001</v>
      </c>
      <c r="AE129">
        <v>40.585000000000001</v>
      </c>
      <c r="AF129">
        <v>1082.711</v>
      </c>
      <c r="AG129">
        <v>8.3789999999999996</v>
      </c>
      <c r="AH129">
        <v>35526</v>
      </c>
      <c r="AI129">
        <v>1003</v>
      </c>
      <c r="AJ129">
        <v>123</v>
      </c>
      <c r="AK129">
        <v>1013</v>
      </c>
      <c r="AL129">
        <v>5001</v>
      </c>
      <c r="AM129">
        <v>15085</v>
      </c>
      <c r="AN129">
        <v>2588</v>
      </c>
      <c r="AO129">
        <v>307</v>
      </c>
      <c r="AP129">
        <v>17336</v>
      </c>
      <c r="AQ129">
        <v>964</v>
      </c>
      <c r="AR129">
        <v>603514</v>
      </c>
      <c r="AS129">
        <v>0.54</v>
      </c>
      <c r="AT129">
        <v>1.04</v>
      </c>
      <c r="AU129">
        <v>14.99</v>
      </c>
      <c r="AV129">
        <v>6.46</v>
      </c>
    </row>
    <row r="130" spans="1:48" x14ac:dyDescent="0.25">
      <c r="A130" s="23" t="s">
        <v>257</v>
      </c>
      <c r="B130">
        <v>5</v>
      </c>
      <c r="C130" t="s">
        <v>116</v>
      </c>
      <c r="D130" t="s">
        <v>168</v>
      </c>
      <c r="E130">
        <v>0.752</v>
      </c>
      <c r="F130" t="s">
        <v>120</v>
      </c>
      <c r="G130">
        <v>98</v>
      </c>
      <c r="H130">
        <v>64</v>
      </c>
      <c r="I130">
        <v>133</v>
      </c>
      <c r="J130">
        <v>571</v>
      </c>
      <c r="K130">
        <v>129198</v>
      </c>
      <c r="L130">
        <v>101.72799999999999</v>
      </c>
      <c r="M130">
        <v>2732</v>
      </c>
      <c r="N130">
        <v>1049.6079999999999</v>
      </c>
      <c r="O130">
        <v>72.316000000000003</v>
      </c>
      <c r="P130">
        <v>318.06799999999998</v>
      </c>
      <c r="Q130">
        <v>624</v>
      </c>
      <c r="R130">
        <v>266.01299999999998</v>
      </c>
      <c r="S130">
        <v>786.26499999999999</v>
      </c>
      <c r="T130">
        <v>428</v>
      </c>
      <c r="U130">
        <v>110798</v>
      </c>
      <c r="V130">
        <v>6853</v>
      </c>
      <c r="W130">
        <v>99.331000000000003</v>
      </c>
      <c r="X130">
        <v>550.226</v>
      </c>
      <c r="Y130">
        <v>43674.129000000001</v>
      </c>
      <c r="Z130">
        <v>298.18299999999999</v>
      </c>
      <c r="AA130">
        <v>1764.6959999999999</v>
      </c>
      <c r="AB130">
        <v>6878.991</v>
      </c>
      <c r="AD130">
        <v>3614.5419999999999</v>
      </c>
      <c r="AF130">
        <v>1555.5229999999999</v>
      </c>
      <c r="AG130">
        <v>1340.9159999999999</v>
      </c>
      <c r="AH130">
        <v>43265</v>
      </c>
      <c r="AI130">
        <v>1423</v>
      </c>
      <c r="AJ130">
        <v>324</v>
      </c>
      <c r="AK130">
        <v>1218</v>
      </c>
      <c r="AL130">
        <v>41332</v>
      </c>
      <c r="AM130">
        <v>130993</v>
      </c>
      <c r="AN130">
        <v>4731</v>
      </c>
      <c r="AO130">
        <v>859</v>
      </c>
      <c r="AP130">
        <v>14955</v>
      </c>
      <c r="AQ130">
        <v>2530</v>
      </c>
      <c r="AR130">
        <v>1519678</v>
      </c>
      <c r="AS130">
        <v>0.15</v>
      </c>
      <c r="AT130">
        <v>1.1100000000000001</v>
      </c>
      <c r="AU130">
        <v>16.53</v>
      </c>
      <c r="AV130">
        <v>6.23</v>
      </c>
    </row>
    <row r="131" spans="1:48" x14ac:dyDescent="0.25">
      <c r="A131" s="23" t="s">
        <v>258</v>
      </c>
      <c r="B131">
        <v>5</v>
      </c>
      <c r="C131" t="s">
        <v>116</v>
      </c>
      <c r="D131" t="s">
        <v>171</v>
      </c>
      <c r="E131">
        <v>0.52200000000000002</v>
      </c>
      <c r="F131" t="s">
        <v>120</v>
      </c>
      <c r="G131">
        <v>155</v>
      </c>
      <c r="H131">
        <v>59</v>
      </c>
      <c r="I131">
        <v>101</v>
      </c>
      <c r="J131">
        <v>2225</v>
      </c>
      <c r="K131">
        <v>226653</v>
      </c>
      <c r="L131">
        <v>240.267</v>
      </c>
      <c r="M131">
        <v>8628</v>
      </c>
      <c r="N131">
        <v>2184.9699999999998</v>
      </c>
      <c r="O131">
        <v>132.59200000000001</v>
      </c>
      <c r="P131">
        <v>587.423</v>
      </c>
      <c r="Q131">
        <v>1654</v>
      </c>
      <c r="R131">
        <v>285.553</v>
      </c>
      <c r="S131">
        <v>1464.731</v>
      </c>
      <c r="T131">
        <v>586</v>
      </c>
      <c r="U131">
        <v>481582</v>
      </c>
      <c r="V131">
        <v>20506</v>
      </c>
      <c r="W131">
        <v>338.46100000000001</v>
      </c>
      <c r="X131">
        <v>2324.6219999999998</v>
      </c>
      <c r="Y131">
        <v>60639.73</v>
      </c>
      <c r="Z131">
        <v>148.72499999999999</v>
      </c>
      <c r="AA131">
        <v>2285.3009999999999</v>
      </c>
      <c r="AB131">
        <v>11148.885</v>
      </c>
      <c r="AC131">
        <v>93.099000000000004</v>
      </c>
      <c r="AD131">
        <v>5736.7</v>
      </c>
      <c r="AF131">
        <v>3353.1819999999998</v>
      </c>
      <c r="AG131">
        <v>2750.152</v>
      </c>
      <c r="AH131">
        <v>103936</v>
      </c>
      <c r="AI131">
        <v>2528</v>
      </c>
      <c r="AJ131">
        <v>863</v>
      </c>
      <c r="AK131">
        <v>2276</v>
      </c>
      <c r="AL131">
        <v>223634</v>
      </c>
      <c r="AM131">
        <v>565568</v>
      </c>
      <c r="AN131">
        <v>10970</v>
      </c>
      <c r="AO131">
        <v>1773</v>
      </c>
      <c r="AP131">
        <v>35723</v>
      </c>
      <c r="AQ131">
        <v>8732</v>
      </c>
      <c r="AR131">
        <v>4935279</v>
      </c>
      <c r="AS131">
        <v>0.2</v>
      </c>
      <c r="AT131">
        <v>0.85</v>
      </c>
      <c r="AU131">
        <v>39.799999999999997</v>
      </c>
      <c r="AV131">
        <v>18.95</v>
      </c>
    </row>
    <row r="132" spans="1:48" x14ac:dyDescent="0.25">
      <c r="A132" s="23" t="s">
        <v>259</v>
      </c>
      <c r="B132">
        <v>5</v>
      </c>
      <c r="C132" t="s">
        <v>116</v>
      </c>
      <c r="D132" t="s">
        <v>168</v>
      </c>
      <c r="E132">
        <v>0.73799999999999999</v>
      </c>
      <c r="F132">
        <v>4.0000000000000001E-3</v>
      </c>
      <c r="G132">
        <v>50</v>
      </c>
      <c r="H132">
        <v>51</v>
      </c>
      <c r="I132">
        <v>79</v>
      </c>
      <c r="J132">
        <v>5574</v>
      </c>
      <c r="K132">
        <v>87106</v>
      </c>
      <c r="L132">
        <v>89.103999999999999</v>
      </c>
      <c r="M132">
        <v>1225</v>
      </c>
      <c r="N132">
        <v>514.83799999999997</v>
      </c>
      <c r="O132">
        <v>86.370999999999995</v>
      </c>
      <c r="P132">
        <v>329.59</v>
      </c>
      <c r="Q132">
        <v>647</v>
      </c>
      <c r="R132">
        <v>284.06400000000002</v>
      </c>
      <c r="S132">
        <v>1107.491</v>
      </c>
      <c r="T132">
        <v>5180</v>
      </c>
      <c r="U132">
        <v>109277</v>
      </c>
      <c r="V132">
        <v>6935</v>
      </c>
      <c r="W132">
        <v>211.90799999999999</v>
      </c>
      <c r="X132">
        <v>1403.4690000000001</v>
      </c>
      <c r="AE132">
        <v>194.51</v>
      </c>
      <c r="AF132">
        <v>755.51599999999996</v>
      </c>
      <c r="AG132">
        <v>955.33799999999997</v>
      </c>
      <c r="AH132">
        <v>22003</v>
      </c>
      <c r="AI132">
        <v>293</v>
      </c>
      <c r="AJ132">
        <v>174</v>
      </c>
      <c r="AK132">
        <v>861</v>
      </c>
      <c r="AL132">
        <v>13826</v>
      </c>
      <c r="AM132">
        <v>35322</v>
      </c>
      <c r="AN132">
        <v>2444</v>
      </c>
      <c r="AO132">
        <v>540</v>
      </c>
      <c r="AP132">
        <v>22257</v>
      </c>
      <c r="AQ132">
        <v>52</v>
      </c>
      <c r="AR132">
        <v>831915</v>
      </c>
      <c r="AS132">
        <v>0.4</v>
      </c>
      <c r="AT132">
        <v>0.84</v>
      </c>
      <c r="AU132">
        <v>29.92</v>
      </c>
      <c r="AV132">
        <v>8.75</v>
      </c>
    </row>
    <row r="133" spans="1:48" x14ac:dyDescent="0.25">
      <c r="A133" s="23" t="s">
        <v>260</v>
      </c>
      <c r="B133">
        <v>5</v>
      </c>
      <c r="C133" t="s">
        <v>116</v>
      </c>
      <c r="D133" t="s">
        <v>171</v>
      </c>
      <c r="E133">
        <v>0.7</v>
      </c>
      <c r="F133">
        <v>2E-3</v>
      </c>
      <c r="G133">
        <v>57</v>
      </c>
      <c r="H133">
        <v>60</v>
      </c>
      <c r="I133">
        <v>70</v>
      </c>
      <c r="J133">
        <v>1880</v>
      </c>
      <c r="K133">
        <v>101369</v>
      </c>
      <c r="L133">
        <v>139.833</v>
      </c>
      <c r="M133">
        <v>1318</v>
      </c>
      <c r="N133">
        <v>560.69600000000003</v>
      </c>
      <c r="O133">
        <v>76.155000000000001</v>
      </c>
      <c r="P133">
        <v>308.17</v>
      </c>
      <c r="Q133">
        <v>607</v>
      </c>
      <c r="R133">
        <v>775.42399999999998</v>
      </c>
      <c r="S133">
        <v>1203.846</v>
      </c>
      <c r="T133">
        <v>5182</v>
      </c>
      <c r="U133">
        <v>83477</v>
      </c>
      <c r="V133">
        <v>6776</v>
      </c>
      <c r="W133">
        <v>187.37700000000001</v>
      </c>
      <c r="X133">
        <v>3322.3429999999998</v>
      </c>
      <c r="Y133">
        <v>9050.8850000000002</v>
      </c>
      <c r="Z133">
        <v>212.06100000000001</v>
      </c>
      <c r="AA133">
        <v>450.64800000000002</v>
      </c>
      <c r="AB133">
        <v>4062.422</v>
      </c>
      <c r="AC133">
        <v>30.012</v>
      </c>
      <c r="AD133">
        <v>2137.8690000000001</v>
      </c>
      <c r="AE133">
        <v>374.61</v>
      </c>
      <c r="AF133">
        <v>1051.049</v>
      </c>
      <c r="AG133">
        <v>821.05399999999997</v>
      </c>
      <c r="AH133">
        <v>21162</v>
      </c>
      <c r="AI133">
        <v>8642</v>
      </c>
      <c r="AJ133">
        <v>162</v>
      </c>
      <c r="AK133">
        <v>1114</v>
      </c>
      <c r="AL133">
        <v>23795</v>
      </c>
      <c r="AM133">
        <v>57618</v>
      </c>
      <c r="AN133">
        <v>2626</v>
      </c>
      <c r="AO133">
        <v>578</v>
      </c>
      <c r="AP133">
        <v>21866</v>
      </c>
      <c r="AQ133">
        <v>65</v>
      </c>
      <c r="AR133">
        <v>596843</v>
      </c>
      <c r="AS133">
        <v>0.59</v>
      </c>
      <c r="AT133">
        <v>1.79</v>
      </c>
      <c r="AU133">
        <v>78.25</v>
      </c>
      <c r="AV133">
        <v>5.39</v>
      </c>
    </row>
    <row r="134" spans="1:48" x14ac:dyDescent="0.25">
      <c r="A134" s="23">
        <v>108</v>
      </c>
      <c r="B134">
        <v>5</v>
      </c>
      <c r="C134" t="s">
        <v>116</v>
      </c>
      <c r="D134" t="s">
        <v>174</v>
      </c>
      <c r="E134">
        <v>0.64600000000000002</v>
      </c>
      <c r="F134">
        <v>7.0000000000000001E-3</v>
      </c>
      <c r="G134">
        <v>55</v>
      </c>
      <c r="H134">
        <v>58</v>
      </c>
      <c r="I134">
        <v>130</v>
      </c>
      <c r="J134">
        <v>2602</v>
      </c>
      <c r="K134">
        <v>36032</v>
      </c>
      <c r="L134">
        <v>69.977999999999994</v>
      </c>
      <c r="M134">
        <v>1253</v>
      </c>
      <c r="N134">
        <v>602.846</v>
      </c>
      <c r="O134">
        <v>66.998999999999995</v>
      </c>
      <c r="P134">
        <v>246.536</v>
      </c>
      <c r="Q134">
        <v>489</v>
      </c>
      <c r="R134">
        <v>307.28500000000003</v>
      </c>
      <c r="S134">
        <v>747.69</v>
      </c>
      <c r="T134">
        <v>5221</v>
      </c>
      <c r="U134">
        <v>108030</v>
      </c>
      <c r="V134">
        <v>5507</v>
      </c>
      <c r="W134">
        <v>79.872</v>
      </c>
      <c r="X134">
        <v>246.93799999999999</v>
      </c>
      <c r="Y134">
        <v>20248.585999999999</v>
      </c>
      <c r="Z134">
        <v>275.81900000000002</v>
      </c>
      <c r="AA134">
        <v>705.12199999999996</v>
      </c>
      <c r="AB134">
        <v>2782.7860000000001</v>
      </c>
      <c r="AD134">
        <v>1509.5060000000001</v>
      </c>
      <c r="AE134">
        <v>64.438999999999993</v>
      </c>
      <c r="AF134">
        <v>374.61399999999998</v>
      </c>
      <c r="AG134">
        <v>184.04400000000001</v>
      </c>
      <c r="AH134">
        <v>22879</v>
      </c>
      <c r="AI134">
        <v>2159</v>
      </c>
      <c r="AJ134">
        <v>229</v>
      </c>
      <c r="AK134">
        <v>532</v>
      </c>
      <c r="AL134">
        <v>6557</v>
      </c>
      <c r="AM134">
        <v>20877</v>
      </c>
      <c r="AN134">
        <v>2746</v>
      </c>
      <c r="AO134">
        <v>418</v>
      </c>
      <c r="AP134">
        <v>20753</v>
      </c>
      <c r="AQ134">
        <v>321</v>
      </c>
      <c r="AR134">
        <v>732430</v>
      </c>
      <c r="AS134">
        <v>0.34</v>
      </c>
      <c r="AT134">
        <v>0.56000000000000005</v>
      </c>
      <c r="AU134">
        <v>20.100000000000001</v>
      </c>
      <c r="AV134">
        <v>1.76</v>
      </c>
    </row>
    <row r="135" spans="1:48" x14ac:dyDescent="0.25">
      <c r="A135" s="23" t="s">
        <v>261</v>
      </c>
      <c r="B135">
        <v>5</v>
      </c>
      <c r="C135" t="s">
        <v>116</v>
      </c>
      <c r="D135" t="s">
        <v>168</v>
      </c>
      <c r="E135">
        <v>0.72399999999999998</v>
      </c>
      <c r="F135">
        <v>0.01</v>
      </c>
      <c r="G135">
        <v>74</v>
      </c>
      <c r="H135">
        <v>61</v>
      </c>
      <c r="I135">
        <v>101</v>
      </c>
      <c r="J135">
        <v>10107</v>
      </c>
      <c r="K135">
        <v>105913</v>
      </c>
      <c r="L135">
        <v>144.149</v>
      </c>
      <c r="M135">
        <v>2137</v>
      </c>
      <c r="N135">
        <v>820.67899999999997</v>
      </c>
      <c r="O135">
        <v>107.86499999999999</v>
      </c>
      <c r="P135">
        <v>444.584</v>
      </c>
      <c r="Q135">
        <v>1304</v>
      </c>
      <c r="R135">
        <v>306.49799999999999</v>
      </c>
      <c r="S135">
        <v>1574.9690000000001</v>
      </c>
      <c r="T135">
        <v>5888</v>
      </c>
      <c r="U135">
        <v>189311</v>
      </c>
      <c r="V135">
        <v>8752</v>
      </c>
      <c r="W135">
        <v>228.42699999999999</v>
      </c>
      <c r="X135">
        <v>295.30799999999999</v>
      </c>
      <c r="Y135">
        <v>5517.09</v>
      </c>
      <c r="AA135">
        <v>536.71600000000001</v>
      </c>
      <c r="AF135">
        <v>2360.8290000000002</v>
      </c>
      <c r="AG135">
        <v>759.94399999999996</v>
      </c>
      <c r="AH135">
        <v>60181</v>
      </c>
      <c r="AI135">
        <v>4067</v>
      </c>
      <c r="AJ135">
        <v>384</v>
      </c>
      <c r="AK135">
        <v>1012</v>
      </c>
      <c r="AL135">
        <v>13139</v>
      </c>
      <c r="AM135">
        <v>44413</v>
      </c>
      <c r="AN135">
        <v>3695</v>
      </c>
      <c r="AO135">
        <v>973</v>
      </c>
      <c r="AP135">
        <v>14866</v>
      </c>
      <c r="AQ135">
        <v>338</v>
      </c>
      <c r="AR135">
        <v>700311</v>
      </c>
      <c r="AS135">
        <v>0.09</v>
      </c>
      <c r="AT135">
        <v>1.21</v>
      </c>
      <c r="AU135">
        <v>3.34</v>
      </c>
      <c r="AV135">
        <v>1.82</v>
      </c>
    </row>
    <row r="136" spans="1:48" x14ac:dyDescent="0.25">
      <c r="A136" s="23" t="s">
        <v>262</v>
      </c>
      <c r="B136">
        <v>5</v>
      </c>
      <c r="C136" t="s">
        <v>116</v>
      </c>
      <c r="D136" t="s">
        <v>171</v>
      </c>
      <c r="E136">
        <v>0.72</v>
      </c>
      <c r="F136">
        <v>8.0000000000000002E-3</v>
      </c>
      <c r="G136">
        <v>123</v>
      </c>
      <c r="H136">
        <v>66</v>
      </c>
      <c r="I136">
        <v>118</v>
      </c>
      <c r="J136">
        <v>13289</v>
      </c>
      <c r="K136">
        <v>248747</v>
      </c>
      <c r="L136">
        <v>177.53399999999999</v>
      </c>
      <c r="M136">
        <v>3655</v>
      </c>
      <c r="N136">
        <v>870.04700000000003</v>
      </c>
      <c r="O136">
        <v>138.19300000000001</v>
      </c>
      <c r="P136">
        <v>579.62</v>
      </c>
      <c r="Q136">
        <v>2657</v>
      </c>
      <c r="R136">
        <v>260.80500000000001</v>
      </c>
      <c r="S136">
        <v>2230.7710000000002</v>
      </c>
      <c r="T136">
        <v>7982</v>
      </c>
      <c r="U136">
        <v>259167</v>
      </c>
      <c r="V136">
        <v>14892</v>
      </c>
      <c r="W136">
        <v>224.01900000000001</v>
      </c>
      <c r="X136">
        <v>781.19399999999996</v>
      </c>
      <c r="Y136">
        <v>17407.107</v>
      </c>
      <c r="Z136">
        <v>400.02800000000002</v>
      </c>
      <c r="AA136">
        <v>1222.3240000000001</v>
      </c>
      <c r="AB136">
        <v>5353.9639999999999</v>
      </c>
      <c r="AC136">
        <v>54.04</v>
      </c>
      <c r="AD136">
        <v>2986.3539999999998</v>
      </c>
      <c r="AF136">
        <v>3436.0160000000001</v>
      </c>
      <c r="AG136">
        <v>1285.374</v>
      </c>
      <c r="AH136">
        <v>101431</v>
      </c>
      <c r="AI136">
        <v>6512</v>
      </c>
      <c r="AJ136">
        <v>760</v>
      </c>
      <c r="AK136">
        <v>1660</v>
      </c>
      <c r="AL136">
        <v>60057</v>
      </c>
      <c r="AM136">
        <v>153377</v>
      </c>
      <c r="AN136">
        <v>7687</v>
      </c>
      <c r="AO136">
        <v>1669</v>
      </c>
      <c r="AP136">
        <v>28081</v>
      </c>
      <c r="AQ136">
        <v>1039</v>
      </c>
      <c r="AR136">
        <v>1570836</v>
      </c>
      <c r="AS136">
        <v>0.28999999999999998</v>
      </c>
      <c r="AT136">
        <v>0.56000000000000005</v>
      </c>
      <c r="AU136">
        <v>68.73</v>
      </c>
      <c r="AV136">
        <v>2.89</v>
      </c>
    </row>
    <row r="137" spans="1:48" x14ac:dyDescent="0.25">
      <c r="A137" s="23">
        <v>110</v>
      </c>
      <c r="B137">
        <v>5</v>
      </c>
      <c r="C137" t="s">
        <v>116</v>
      </c>
      <c r="D137" t="s">
        <v>174</v>
      </c>
      <c r="E137">
        <v>0.76600000000000001</v>
      </c>
      <c r="F137">
        <v>8.0000000000000002E-3</v>
      </c>
      <c r="G137">
        <v>61</v>
      </c>
      <c r="H137">
        <v>56</v>
      </c>
      <c r="I137">
        <v>61</v>
      </c>
      <c r="J137">
        <v>2379</v>
      </c>
      <c r="K137">
        <v>83478</v>
      </c>
      <c r="L137">
        <v>76.727000000000004</v>
      </c>
      <c r="M137">
        <v>689</v>
      </c>
      <c r="N137">
        <v>481.75799999999998</v>
      </c>
      <c r="O137">
        <v>40.941000000000003</v>
      </c>
      <c r="P137">
        <v>206.304</v>
      </c>
      <c r="Q137">
        <v>427</v>
      </c>
      <c r="R137">
        <v>550.71900000000005</v>
      </c>
      <c r="S137">
        <v>483.24700000000001</v>
      </c>
      <c r="T137">
        <v>5060</v>
      </c>
      <c r="U137">
        <v>59347</v>
      </c>
      <c r="V137">
        <v>3704</v>
      </c>
      <c r="W137">
        <v>142.19200000000001</v>
      </c>
      <c r="X137">
        <v>507.39400000000001</v>
      </c>
      <c r="Y137">
        <v>18652.245999999999</v>
      </c>
      <c r="Z137">
        <v>209.565</v>
      </c>
      <c r="AA137">
        <v>522.221</v>
      </c>
      <c r="AB137">
        <v>2662.6880000000001</v>
      </c>
      <c r="AC137">
        <v>36.459000000000003</v>
      </c>
      <c r="AD137">
        <v>1452.443</v>
      </c>
      <c r="AE137">
        <v>213.55199999999999</v>
      </c>
      <c r="AF137">
        <v>1357.2919999999999</v>
      </c>
      <c r="AG137">
        <v>411.45600000000002</v>
      </c>
      <c r="AH137">
        <v>21179</v>
      </c>
      <c r="AI137">
        <v>192</v>
      </c>
      <c r="AJ137">
        <v>483</v>
      </c>
      <c r="AK137">
        <v>841</v>
      </c>
      <c r="AL137">
        <v>10070</v>
      </c>
      <c r="AM137">
        <v>22994</v>
      </c>
      <c r="AN137">
        <v>1616</v>
      </c>
      <c r="AO137">
        <v>155</v>
      </c>
      <c r="AP137">
        <v>8916</v>
      </c>
      <c r="AQ137">
        <v>502</v>
      </c>
      <c r="AR137">
        <v>481699</v>
      </c>
      <c r="AS137">
        <v>0.55000000000000004</v>
      </c>
      <c r="AT137">
        <v>1.38</v>
      </c>
      <c r="AU137">
        <v>37.93</v>
      </c>
      <c r="AV137">
        <v>4.5199999999999996</v>
      </c>
    </row>
    <row r="138" spans="1:48" x14ac:dyDescent="0.25">
      <c r="A138" s="23">
        <v>111</v>
      </c>
      <c r="B138">
        <v>5</v>
      </c>
      <c r="C138" t="s">
        <v>123</v>
      </c>
      <c r="D138" t="s">
        <v>174</v>
      </c>
      <c r="E138">
        <v>0.751</v>
      </c>
      <c r="F138">
        <v>8.0000000000000002E-3</v>
      </c>
      <c r="G138">
        <v>92</v>
      </c>
      <c r="H138">
        <v>69</v>
      </c>
      <c r="I138">
        <v>200</v>
      </c>
      <c r="J138">
        <v>19568</v>
      </c>
      <c r="K138">
        <v>210748</v>
      </c>
      <c r="L138">
        <v>180.17</v>
      </c>
      <c r="M138">
        <v>1901</v>
      </c>
      <c r="N138">
        <v>850.93100000000004</v>
      </c>
      <c r="O138">
        <v>71.902000000000001</v>
      </c>
      <c r="P138">
        <v>423.41899999999998</v>
      </c>
      <c r="Q138">
        <v>1145</v>
      </c>
      <c r="R138">
        <v>681.43</v>
      </c>
      <c r="S138">
        <v>890.42899999999997</v>
      </c>
      <c r="T138">
        <v>541</v>
      </c>
      <c r="U138">
        <v>238890</v>
      </c>
      <c r="V138">
        <v>9799</v>
      </c>
      <c r="W138">
        <v>223.274</v>
      </c>
      <c r="X138">
        <v>296.32</v>
      </c>
      <c r="Y138">
        <v>40018.913999999997</v>
      </c>
      <c r="Z138">
        <v>309.43900000000002</v>
      </c>
      <c r="AA138">
        <v>1483.624</v>
      </c>
      <c r="AB138">
        <v>6771.058</v>
      </c>
      <c r="AC138">
        <v>28.355</v>
      </c>
      <c r="AD138">
        <v>3453.3040000000001</v>
      </c>
      <c r="AE138">
        <v>496.32600000000002</v>
      </c>
      <c r="AF138">
        <v>1564.664</v>
      </c>
      <c r="AG138">
        <v>1025.6020000000001</v>
      </c>
      <c r="AH138">
        <v>54236</v>
      </c>
      <c r="AI138">
        <v>1430</v>
      </c>
      <c r="AJ138">
        <v>161</v>
      </c>
      <c r="AK138">
        <v>884</v>
      </c>
      <c r="AL138">
        <v>7219</v>
      </c>
      <c r="AM138">
        <v>26865</v>
      </c>
      <c r="AN138">
        <v>3344</v>
      </c>
      <c r="AO138">
        <v>640</v>
      </c>
      <c r="AP138">
        <v>15494</v>
      </c>
      <c r="AQ138">
        <v>2742</v>
      </c>
      <c r="AR138">
        <v>1106859</v>
      </c>
      <c r="AS138">
        <v>0.46</v>
      </c>
      <c r="AT138">
        <v>0.74</v>
      </c>
      <c r="AU138">
        <v>67.8</v>
      </c>
      <c r="AV138">
        <v>1.37</v>
      </c>
    </row>
    <row r="139" spans="1:48" x14ac:dyDescent="0.25">
      <c r="A139" s="23">
        <v>112</v>
      </c>
      <c r="B139">
        <v>5</v>
      </c>
      <c r="C139" t="s">
        <v>123</v>
      </c>
      <c r="D139" t="s">
        <v>174</v>
      </c>
      <c r="E139">
        <v>0.72399999999999998</v>
      </c>
      <c r="F139">
        <v>8.0000000000000002E-3</v>
      </c>
      <c r="G139">
        <v>76</v>
      </c>
      <c r="H139">
        <v>66</v>
      </c>
      <c r="I139">
        <v>74</v>
      </c>
      <c r="J139">
        <v>4437</v>
      </c>
      <c r="K139">
        <v>93475</v>
      </c>
      <c r="L139">
        <v>162.09</v>
      </c>
      <c r="M139">
        <v>1454</v>
      </c>
      <c r="N139">
        <v>692.72299999999996</v>
      </c>
      <c r="O139">
        <v>70.22</v>
      </c>
      <c r="P139">
        <v>362.14</v>
      </c>
      <c r="Q139">
        <v>1013</v>
      </c>
      <c r="R139">
        <v>298.31799999999998</v>
      </c>
      <c r="S139">
        <v>781.44600000000003</v>
      </c>
      <c r="T139">
        <v>1344</v>
      </c>
      <c r="U139">
        <v>135106</v>
      </c>
      <c r="V139">
        <v>8668</v>
      </c>
      <c r="W139">
        <v>233.44200000000001</v>
      </c>
      <c r="X139">
        <v>341.73</v>
      </c>
      <c r="Y139">
        <v>35157.563000000002</v>
      </c>
      <c r="Z139">
        <v>330.56400000000002</v>
      </c>
      <c r="AA139">
        <v>1151.9680000000001</v>
      </c>
      <c r="AB139">
        <v>5135.2870000000003</v>
      </c>
      <c r="AD139">
        <v>2608.3310000000001</v>
      </c>
      <c r="AE139">
        <v>1175.7909999999999</v>
      </c>
      <c r="AF139">
        <v>2168.596</v>
      </c>
      <c r="AG139">
        <v>1261.788</v>
      </c>
      <c r="AH139">
        <v>37648</v>
      </c>
      <c r="AI139">
        <v>898</v>
      </c>
      <c r="AJ139">
        <v>167</v>
      </c>
      <c r="AK139">
        <v>1088</v>
      </c>
      <c r="AL139">
        <v>13556</v>
      </c>
      <c r="AM139">
        <v>36584</v>
      </c>
      <c r="AN139">
        <v>1937</v>
      </c>
      <c r="AO139">
        <v>153</v>
      </c>
      <c r="AP139">
        <v>13515</v>
      </c>
      <c r="AQ139">
        <v>607</v>
      </c>
      <c r="AR139">
        <v>2477375</v>
      </c>
      <c r="AS139">
        <v>0.39</v>
      </c>
      <c r="AT139">
        <v>1.87</v>
      </c>
      <c r="AU139">
        <v>51.73</v>
      </c>
      <c r="AV139">
        <v>3.25</v>
      </c>
    </row>
    <row r="140" spans="1:48" x14ac:dyDescent="0.25">
      <c r="A140" s="23">
        <v>113</v>
      </c>
      <c r="B140">
        <v>5</v>
      </c>
      <c r="C140" t="s">
        <v>123</v>
      </c>
      <c r="D140" t="s">
        <v>174</v>
      </c>
      <c r="E140">
        <v>0.75</v>
      </c>
      <c r="F140" t="s">
        <v>120</v>
      </c>
      <c r="G140">
        <v>55</v>
      </c>
      <c r="H140">
        <v>54</v>
      </c>
      <c r="I140">
        <v>67</v>
      </c>
      <c r="J140">
        <v>1520</v>
      </c>
      <c r="K140">
        <v>84109</v>
      </c>
      <c r="L140">
        <v>78.061000000000007</v>
      </c>
      <c r="M140">
        <v>829</v>
      </c>
      <c r="N140">
        <v>436.85300000000001</v>
      </c>
      <c r="O140">
        <v>48.19</v>
      </c>
      <c r="P140">
        <v>306.05200000000002</v>
      </c>
      <c r="Q140">
        <v>501</v>
      </c>
      <c r="R140">
        <v>320.28100000000001</v>
      </c>
      <c r="S140">
        <v>831.18399999999997</v>
      </c>
      <c r="T140">
        <v>1024</v>
      </c>
      <c r="U140">
        <v>85010</v>
      </c>
      <c r="V140">
        <v>7827</v>
      </c>
      <c r="W140">
        <v>95.584999999999994</v>
      </c>
      <c r="X140">
        <v>2330.3449999999998</v>
      </c>
      <c r="Y140">
        <v>10382.342000000001</v>
      </c>
      <c r="Z140">
        <v>200.64699999999999</v>
      </c>
      <c r="AA140">
        <v>387.90899999999999</v>
      </c>
      <c r="AB140">
        <v>3252.5010000000002</v>
      </c>
      <c r="AD140">
        <v>1712.079</v>
      </c>
      <c r="AE140">
        <v>571.73</v>
      </c>
      <c r="AF140">
        <v>720.66</v>
      </c>
      <c r="AG140">
        <v>2045.3579999999999</v>
      </c>
      <c r="AH140">
        <v>29712</v>
      </c>
      <c r="AI140">
        <v>820</v>
      </c>
      <c r="AJ140">
        <v>538</v>
      </c>
      <c r="AK140">
        <v>1038</v>
      </c>
      <c r="AL140">
        <v>36400</v>
      </c>
      <c r="AM140">
        <v>86402</v>
      </c>
      <c r="AN140">
        <v>2009</v>
      </c>
      <c r="AO140">
        <v>418</v>
      </c>
      <c r="AP140">
        <v>19254</v>
      </c>
      <c r="AQ140">
        <v>797</v>
      </c>
      <c r="AR140">
        <v>1097975</v>
      </c>
      <c r="AS140">
        <v>0.49</v>
      </c>
      <c r="AT140">
        <v>0.28000000000000003</v>
      </c>
      <c r="AU140">
        <v>159.08000000000001</v>
      </c>
      <c r="AV140">
        <v>20.27</v>
      </c>
    </row>
    <row r="141" spans="1:48" x14ac:dyDescent="0.25">
      <c r="A141" s="23" t="s">
        <v>263</v>
      </c>
      <c r="B141">
        <v>5</v>
      </c>
      <c r="C141" t="s">
        <v>123</v>
      </c>
      <c r="D141" t="s">
        <v>168</v>
      </c>
      <c r="E141">
        <v>0.76500000000000001</v>
      </c>
      <c r="F141">
        <v>8.9999999999999993E-3</v>
      </c>
      <c r="G141">
        <v>201</v>
      </c>
      <c r="H141">
        <v>81</v>
      </c>
      <c r="I141">
        <v>123</v>
      </c>
      <c r="J141">
        <v>8139</v>
      </c>
      <c r="K141">
        <v>240673</v>
      </c>
      <c r="L141">
        <v>668.80600000000004</v>
      </c>
      <c r="M141">
        <v>2951</v>
      </c>
      <c r="N141">
        <v>1738.4690000000001</v>
      </c>
      <c r="O141">
        <v>347.11799999999999</v>
      </c>
      <c r="P141">
        <v>1467.299</v>
      </c>
      <c r="Q141">
        <v>4422</v>
      </c>
      <c r="R141">
        <v>222.43700000000001</v>
      </c>
      <c r="S141">
        <v>3508.4079999999999</v>
      </c>
      <c r="T141">
        <v>5496</v>
      </c>
      <c r="U141">
        <v>488582</v>
      </c>
      <c r="V141">
        <v>17952</v>
      </c>
      <c r="W141">
        <v>971.28300000000002</v>
      </c>
      <c r="X141">
        <v>114.565</v>
      </c>
      <c r="Y141">
        <v>83345.633000000002</v>
      </c>
      <c r="Z141">
        <v>477.5</v>
      </c>
      <c r="AA141">
        <v>3322.53</v>
      </c>
      <c r="AB141">
        <v>9151.6569999999992</v>
      </c>
      <c r="AC141">
        <v>74.897999999999996</v>
      </c>
      <c r="AD141">
        <v>4711.8339999999998</v>
      </c>
      <c r="AE141">
        <v>1486.8589999999999</v>
      </c>
      <c r="AF141">
        <v>3366.3110000000001</v>
      </c>
      <c r="AG141">
        <v>1390.154</v>
      </c>
      <c r="AH141">
        <v>114954</v>
      </c>
      <c r="AI141">
        <v>2671</v>
      </c>
      <c r="AJ141">
        <v>523</v>
      </c>
      <c r="AK141">
        <v>1459</v>
      </c>
      <c r="AL141">
        <v>14939</v>
      </c>
      <c r="AM141">
        <v>52707</v>
      </c>
      <c r="AN141">
        <v>5209</v>
      </c>
      <c r="AO141">
        <v>345</v>
      </c>
      <c r="AP141">
        <v>27425</v>
      </c>
      <c r="AQ141">
        <v>4348</v>
      </c>
      <c r="AR141">
        <v>2049065</v>
      </c>
      <c r="AS141">
        <v>0.18</v>
      </c>
      <c r="AT141">
        <v>2.31</v>
      </c>
      <c r="AU141">
        <v>29.08</v>
      </c>
      <c r="AV141">
        <v>30.41</v>
      </c>
    </row>
    <row r="142" spans="1:48" x14ac:dyDescent="0.25">
      <c r="A142" s="23" t="s">
        <v>264</v>
      </c>
      <c r="B142">
        <v>5</v>
      </c>
      <c r="C142" t="s">
        <v>123</v>
      </c>
      <c r="D142" t="s">
        <v>171</v>
      </c>
      <c r="E142">
        <v>0.65300000000000002</v>
      </c>
      <c r="F142">
        <v>7.0000000000000001E-3</v>
      </c>
      <c r="G142">
        <v>200</v>
      </c>
      <c r="H142">
        <v>82</v>
      </c>
      <c r="I142">
        <v>110</v>
      </c>
      <c r="J142">
        <v>4460</v>
      </c>
      <c r="K142">
        <v>278888</v>
      </c>
      <c r="L142">
        <v>670.99400000000003</v>
      </c>
      <c r="M142">
        <v>2907</v>
      </c>
      <c r="N142">
        <v>1883.0260000000001</v>
      </c>
      <c r="O142">
        <v>291.06900000000002</v>
      </c>
      <c r="P142">
        <v>1520.961</v>
      </c>
      <c r="Q142">
        <v>4591</v>
      </c>
      <c r="R142">
        <v>271.63299999999998</v>
      </c>
      <c r="S142">
        <v>3054.1350000000002</v>
      </c>
      <c r="T142">
        <v>5663</v>
      </c>
      <c r="U142">
        <v>357517</v>
      </c>
      <c r="V142">
        <v>16686</v>
      </c>
      <c r="W142">
        <v>855.56700000000001</v>
      </c>
      <c r="X142">
        <v>124.474</v>
      </c>
      <c r="Y142">
        <v>74020.116999999998</v>
      </c>
      <c r="Z142">
        <v>461.21899999999999</v>
      </c>
      <c r="AA142">
        <v>3437.9070000000002</v>
      </c>
      <c r="AB142">
        <v>7688.7269999999999</v>
      </c>
      <c r="AC142">
        <v>85.23</v>
      </c>
      <c r="AD142">
        <v>4197.9229999999998</v>
      </c>
      <c r="AE142">
        <v>2177.8589999999999</v>
      </c>
      <c r="AF142">
        <v>3176.752</v>
      </c>
      <c r="AG142">
        <v>1260.0519999999999</v>
      </c>
      <c r="AH142">
        <v>126926</v>
      </c>
      <c r="AI142">
        <v>2514</v>
      </c>
      <c r="AJ142">
        <v>373</v>
      </c>
      <c r="AK142">
        <v>1616</v>
      </c>
      <c r="AL142">
        <v>9749</v>
      </c>
      <c r="AM142">
        <v>46397</v>
      </c>
      <c r="AN142">
        <v>5489</v>
      </c>
      <c r="AO142">
        <v>369</v>
      </c>
      <c r="AP142">
        <v>16601</v>
      </c>
      <c r="AQ142">
        <v>3052</v>
      </c>
      <c r="AR142">
        <v>1435156</v>
      </c>
      <c r="AS142">
        <v>0.2</v>
      </c>
      <c r="AT142">
        <v>2.64</v>
      </c>
      <c r="AU142">
        <v>57.99</v>
      </c>
      <c r="AV142">
        <v>25.82</v>
      </c>
    </row>
    <row r="143" spans="1:48" x14ac:dyDescent="0.25">
      <c r="A143" s="23">
        <v>115</v>
      </c>
      <c r="B143">
        <v>5</v>
      </c>
      <c r="C143" t="s">
        <v>123</v>
      </c>
      <c r="D143" t="s">
        <v>174</v>
      </c>
      <c r="E143">
        <v>0.73599999999999999</v>
      </c>
      <c r="F143">
        <v>8.0000000000000002E-3</v>
      </c>
      <c r="G143">
        <v>56</v>
      </c>
      <c r="H143">
        <v>64</v>
      </c>
      <c r="I143">
        <v>79</v>
      </c>
      <c r="J143">
        <v>22531</v>
      </c>
      <c r="K143">
        <v>99980</v>
      </c>
      <c r="L143">
        <v>266.67899999999997</v>
      </c>
      <c r="M143">
        <v>2379</v>
      </c>
      <c r="N143">
        <v>801.67899999999997</v>
      </c>
      <c r="O143">
        <v>81.070999999999998</v>
      </c>
      <c r="P143">
        <v>568.09500000000003</v>
      </c>
      <c r="Q143">
        <v>835</v>
      </c>
      <c r="R143">
        <v>1002.138</v>
      </c>
      <c r="S143">
        <v>1208.769</v>
      </c>
      <c r="T143">
        <v>4281</v>
      </c>
      <c r="U143">
        <v>385591</v>
      </c>
      <c r="V143">
        <v>16745</v>
      </c>
      <c r="W143">
        <v>358.74200000000002</v>
      </c>
      <c r="X143">
        <v>785.673</v>
      </c>
      <c r="Y143">
        <v>21712.859</v>
      </c>
      <c r="Z143">
        <v>375.09899999999999</v>
      </c>
      <c r="AA143">
        <v>708.47699999999998</v>
      </c>
      <c r="AB143">
        <v>3774.0859999999998</v>
      </c>
      <c r="AC143">
        <v>21.692</v>
      </c>
      <c r="AD143">
        <v>1960.9259999999999</v>
      </c>
      <c r="AE143">
        <v>245.13900000000001</v>
      </c>
      <c r="AF143">
        <v>1178.7629999999999</v>
      </c>
      <c r="AG143">
        <v>80.962000000000003</v>
      </c>
      <c r="AH143">
        <v>37168</v>
      </c>
      <c r="AI143">
        <v>2033</v>
      </c>
      <c r="AJ143">
        <v>130</v>
      </c>
      <c r="AK143">
        <v>1044</v>
      </c>
      <c r="AL143">
        <v>4189</v>
      </c>
      <c r="AM143">
        <v>15204</v>
      </c>
      <c r="AN143">
        <v>2455</v>
      </c>
      <c r="AO143">
        <v>449</v>
      </c>
      <c r="AP143">
        <v>24810</v>
      </c>
      <c r="AQ143">
        <v>3232</v>
      </c>
      <c r="AR143">
        <v>1788682</v>
      </c>
      <c r="AS143">
        <v>0.3</v>
      </c>
      <c r="AT143">
        <v>1.72</v>
      </c>
      <c r="AU143">
        <v>107.48</v>
      </c>
      <c r="AV143">
        <v>9.11</v>
      </c>
    </row>
    <row r="144" spans="1:48" x14ac:dyDescent="0.25">
      <c r="A144" s="23" t="s">
        <v>265</v>
      </c>
      <c r="B144">
        <v>5</v>
      </c>
      <c r="C144" t="s">
        <v>116</v>
      </c>
      <c r="D144" t="s">
        <v>168</v>
      </c>
      <c r="E144">
        <v>0.64100000000000001</v>
      </c>
      <c r="F144">
        <v>8.9999999999999993E-3</v>
      </c>
      <c r="G144">
        <v>111</v>
      </c>
      <c r="H144">
        <v>63</v>
      </c>
      <c r="I144">
        <v>67</v>
      </c>
      <c r="J144">
        <v>4538</v>
      </c>
      <c r="K144">
        <v>151847</v>
      </c>
      <c r="L144">
        <v>403.88099999999997</v>
      </c>
      <c r="M144">
        <v>2370</v>
      </c>
      <c r="N144">
        <v>1133.8420000000001</v>
      </c>
      <c r="O144">
        <v>119.87</v>
      </c>
      <c r="P144">
        <v>555.36599999999999</v>
      </c>
      <c r="Q144">
        <v>1777</v>
      </c>
      <c r="R144">
        <v>931.57799999999997</v>
      </c>
      <c r="S144">
        <v>1720.5260000000001</v>
      </c>
      <c r="T144">
        <v>680</v>
      </c>
      <c r="U144">
        <v>111424</v>
      </c>
      <c r="V144">
        <v>8764</v>
      </c>
      <c r="W144">
        <v>447.452</v>
      </c>
      <c r="X144">
        <v>334.71499999999997</v>
      </c>
      <c r="Y144">
        <v>33842.160000000003</v>
      </c>
      <c r="Z144">
        <v>379.322</v>
      </c>
      <c r="AA144">
        <v>2506.8180000000002</v>
      </c>
      <c r="AB144">
        <v>11542.124</v>
      </c>
      <c r="AC144">
        <v>23.312000000000001</v>
      </c>
      <c r="AD144">
        <v>6451.7150000000001</v>
      </c>
      <c r="AE144">
        <v>911.18799999999999</v>
      </c>
      <c r="AF144">
        <v>2367.1460000000002</v>
      </c>
      <c r="AG144">
        <v>1992.0450000000001</v>
      </c>
      <c r="AH144">
        <v>66196</v>
      </c>
      <c r="AI144">
        <v>1726</v>
      </c>
      <c r="AJ144">
        <v>315</v>
      </c>
      <c r="AK144">
        <v>781</v>
      </c>
      <c r="AL144">
        <v>73595</v>
      </c>
      <c r="AM144">
        <v>63024</v>
      </c>
      <c r="AN144">
        <v>2595</v>
      </c>
      <c r="AO144">
        <v>1087</v>
      </c>
      <c r="AP144">
        <v>18501</v>
      </c>
      <c r="AQ144">
        <v>1194</v>
      </c>
      <c r="AR144">
        <v>1672811</v>
      </c>
      <c r="AS144">
        <v>0.33</v>
      </c>
      <c r="AT144">
        <v>2.12</v>
      </c>
      <c r="AU144">
        <v>8.1199999999999992</v>
      </c>
      <c r="AV144">
        <v>1.71</v>
      </c>
    </row>
    <row r="145" spans="1:48" x14ac:dyDescent="0.25">
      <c r="A145" s="23" t="s">
        <v>266</v>
      </c>
      <c r="B145">
        <v>5</v>
      </c>
      <c r="C145" t="s">
        <v>116</v>
      </c>
      <c r="D145" t="s">
        <v>171</v>
      </c>
      <c r="E145">
        <v>0.65700000000000003</v>
      </c>
      <c r="F145">
        <v>7.0000000000000001E-3</v>
      </c>
      <c r="G145">
        <v>85</v>
      </c>
      <c r="H145">
        <v>61</v>
      </c>
      <c r="I145">
        <v>71</v>
      </c>
      <c r="J145" t="s">
        <v>139</v>
      </c>
      <c r="K145">
        <v>136600</v>
      </c>
      <c r="L145">
        <v>334.95800000000003</v>
      </c>
      <c r="M145">
        <v>1722</v>
      </c>
      <c r="N145">
        <v>859.31299999999999</v>
      </c>
      <c r="O145">
        <v>86.257999999999996</v>
      </c>
      <c r="P145">
        <v>491.06599999999997</v>
      </c>
      <c r="Q145">
        <v>1057</v>
      </c>
      <c r="R145">
        <v>528.654</v>
      </c>
      <c r="S145">
        <v>1264.3389999999999</v>
      </c>
      <c r="T145">
        <v>8086</v>
      </c>
      <c r="U145">
        <v>73027</v>
      </c>
      <c r="V145">
        <v>5016</v>
      </c>
      <c r="W145">
        <v>320.28800000000001</v>
      </c>
      <c r="X145">
        <v>272.97000000000003</v>
      </c>
      <c r="Y145">
        <v>21244.625</v>
      </c>
      <c r="Z145">
        <v>291.44200000000001</v>
      </c>
      <c r="AA145">
        <v>1484.912</v>
      </c>
      <c r="AB145">
        <v>7484.1980000000003</v>
      </c>
      <c r="AC145">
        <v>36.389000000000003</v>
      </c>
      <c r="AD145">
        <v>4311.9830000000002</v>
      </c>
      <c r="AE145">
        <v>606.46</v>
      </c>
      <c r="AF145">
        <v>1594.356</v>
      </c>
      <c r="AG145">
        <v>1084.635</v>
      </c>
      <c r="AH145">
        <v>49441</v>
      </c>
      <c r="AI145">
        <v>916</v>
      </c>
      <c r="AJ145">
        <v>123</v>
      </c>
      <c r="AK145">
        <v>615</v>
      </c>
      <c r="AL145">
        <v>13406</v>
      </c>
      <c r="AM145">
        <v>40409</v>
      </c>
      <c r="AN145">
        <v>2544</v>
      </c>
      <c r="AO145">
        <v>562</v>
      </c>
      <c r="AP145">
        <v>18297</v>
      </c>
      <c r="AQ145">
        <v>1157</v>
      </c>
      <c r="AR145">
        <v>1184668</v>
      </c>
      <c r="AS145">
        <v>0.39</v>
      </c>
      <c r="AT145">
        <v>1.32</v>
      </c>
      <c r="AU145">
        <v>11.61</v>
      </c>
      <c r="AV145">
        <v>4.1399999999999997</v>
      </c>
    </row>
    <row r="146" spans="1:48" x14ac:dyDescent="0.25">
      <c r="A146" s="23" t="s">
        <v>267</v>
      </c>
      <c r="B146">
        <v>7</v>
      </c>
      <c r="C146" t="s">
        <v>123</v>
      </c>
      <c r="D146" t="s">
        <v>168</v>
      </c>
      <c r="E146">
        <v>0.65700000000000003</v>
      </c>
      <c r="F146" t="s">
        <v>120</v>
      </c>
      <c r="G146">
        <v>42</v>
      </c>
      <c r="H146">
        <v>56</v>
      </c>
      <c r="I146">
        <v>72</v>
      </c>
      <c r="J146">
        <v>317</v>
      </c>
      <c r="K146">
        <v>38267</v>
      </c>
      <c r="L146">
        <v>16.933</v>
      </c>
      <c r="M146">
        <v>578</v>
      </c>
      <c r="N146">
        <v>154.90799999999999</v>
      </c>
      <c r="O146">
        <v>28.254000000000001</v>
      </c>
      <c r="P146">
        <v>81.215000000000003</v>
      </c>
      <c r="Q146">
        <v>83</v>
      </c>
      <c r="R146">
        <v>413.22399999999999</v>
      </c>
      <c r="S146">
        <v>267.024</v>
      </c>
      <c r="T146">
        <v>1087</v>
      </c>
      <c r="U146">
        <v>48285</v>
      </c>
      <c r="V146">
        <v>2899</v>
      </c>
      <c r="W146">
        <v>84.94</v>
      </c>
      <c r="X146">
        <v>734.86599999999999</v>
      </c>
      <c r="AE146">
        <v>109.35</v>
      </c>
      <c r="AF146">
        <v>767.55700000000002</v>
      </c>
      <c r="AG146">
        <v>144.36000000000001</v>
      </c>
      <c r="AH146">
        <v>13450</v>
      </c>
      <c r="AI146">
        <v>423</v>
      </c>
      <c r="AJ146">
        <v>769</v>
      </c>
      <c r="AK146">
        <v>1435</v>
      </c>
      <c r="AL146">
        <v>11016</v>
      </c>
      <c r="AM146">
        <v>19844</v>
      </c>
      <c r="AN146">
        <v>1347</v>
      </c>
      <c r="AO146">
        <v>55</v>
      </c>
      <c r="AP146">
        <v>13952</v>
      </c>
      <c r="AQ146">
        <v>648</v>
      </c>
      <c r="AR146">
        <v>313567</v>
      </c>
      <c r="AS146">
        <v>0.34</v>
      </c>
      <c r="AT146">
        <v>0.95</v>
      </c>
      <c r="AU146">
        <v>36.299999999999997</v>
      </c>
      <c r="AV146">
        <v>4.8</v>
      </c>
    </row>
    <row r="147" spans="1:48" x14ac:dyDescent="0.25">
      <c r="A147" s="23" t="s">
        <v>268</v>
      </c>
      <c r="B147">
        <v>7</v>
      </c>
      <c r="C147" t="s">
        <v>123</v>
      </c>
      <c r="D147" t="s">
        <v>171</v>
      </c>
      <c r="E147">
        <v>1.0309999999999999</v>
      </c>
      <c r="F147" t="s">
        <v>120</v>
      </c>
      <c r="G147">
        <v>61</v>
      </c>
      <c r="H147">
        <v>63</v>
      </c>
      <c r="I147">
        <v>82</v>
      </c>
      <c r="J147" t="s">
        <v>139</v>
      </c>
      <c r="K147">
        <v>72163</v>
      </c>
      <c r="L147">
        <v>133.93899999999999</v>
      </c>
      <c r="M147">
        <v>993</v>
      </c>
      <c r="N147">
        <v>358.14</v>
      </c>
      <c r="O147">
        <v>60.832999999999998</v>
      </c>
      <c r="P147">
        <v>252.7</v>
      </c>
      <c r="Q147">
        <v>209</v>
      </c>
      <c r="R147">
        <v>351.83</v>
      </c>
      <c r="S147">
        <v>748.149</v>
      </c>
      <c r="T147">
        <v>861</v>
      </c>
      <c r="U147">
        <v>96737</v>
      </c>
      <c r="V147">
        <v>6110</v>
      </c>
      <c r="W147">
        <v>130.96</v>
      </c>
      <c r="X147">
        <v>1124.7660000000001</v>
      </c>
      <c r="AE147">
        <v>83.695999999999998</v>
      </c>
      <c r="AF147">
        <v>986.57500000000005</v>
      </c>
      <c r="AG147">
        <v>74.287000000000006</v>
      </c>
      <c r="AH147">
        <v>27362</v>
      </c>
      <c r="AI147">
        <v>410</v>
      </c>
      <c r="AJ147">
        <v>278</v>
      </c>
      <c r="AK147">
        <v>2131</v>
      </c>
      <c r="AL147">
        <v>41438</v>
      </c>
      <c r="AM147">
        <v>89413</v>
      </c>
      <c r="AN147">
        <v>1355</v>
      </c>
      <c r="AO147">
        <v>192</v>
      </c>
      <c r="AP147">
        <v>11321</v>
      </c>
      <c r="AQ147">
        <v>672</v>
      </c>
      <c r="AR147">
        <v>319950</v>
      </c>
      <c r="AS147">
        <v>0.41</v>
      </c>
      <c r="AT147">
        <v>0.97</v>
      </c>
      <c r="AU147">
        <v>86.74</v>
      </c>
      <c r="AV147">
        <v>2.94</v>
      </c>
    </row>
    <row r="148" spans="1:48" x14ac:dyDescent="0.25">
      <c r="A148" s="23" t="s">
        <v>269</v>
      </c>
      <c r="B148">
        <v>7</v>
      </c>
      <c r="C148" t="s">
        <v>123</v>
      </c>
      <c r="D148" t="s">
        <v>168</v>
      </c>
      <c r="E148">
        <v>0.94799999999999995</v>
      </c>
      <c r="F148">
        <v>0.01</v>
      </c>
      <c r="G148">
        <v>55</v>
      </c>
      <c r="H148">
        <v>62</v>
      </c>
      <c r="I148">
        <v>69</v>
      </c>
      <c r="J148">
        <v>1177</v>
      </c>
      <c r="K148">
        <v>94469</v>
      </c>
      <c r="L148">
        <v>75.406000000000006</v>
      </c>
      <c r="M148">
        <v>1146</v>
      </c>
      <c r="N148">
        <v>350.64699999999999</v>
      </c>
      <c r="O148">
        <v>21.460999999999999</v>
      </c>
      <c r="P148">
        <v>218.2</v>
      </c>
      <c r="Q148">
        <v>494</v>
      </c>
      <c r="R148">
        <v>71.989000000000004</v>
      </c>
      <c r="S148">
        <v>448.21499999999997</v>
      </c>
      <c r="T148">
        <v>948</v>
      </c>
      <c r="U148">
        <v>117617</v>
      </c>
      <c r="V148">
        <v>5527</v>
      </c>
      <c r="W148">
        <v>122.253</v>
      </c>
      <c r="X148">
        <v>292.35300000000001</v>
      </c>
      <c r="AE148">
        <v>26.244</v>
      </c>
      <c r="AF148">
        <v>410.96</v>
      </c>
      <c r="AG148">
        <v>33.609000000000002</v>
      </c>
      <c r="AH148">
        <v>49661</v>
      </c>
      <c r="AI148">
        <v>2007</v>
      </c>
      <c r="AJ148">
        <v>493</v>
      </c>
      <c r="AK148">
        <v>2039</v>
      </c>
      <c r="AL148">
        <v>17313</v>
      </c>
      <c r="AM148">
        <v>42798</v>
      </c>
      <c r="AN148">
        <v>1916</v>
      </c>
      <c r="AO148">
        <v>186</v>
      </c>
      <c r="AP148">
        <v>29782</v>
      </c>
      <c r="AQ148">
        <v>6222</v>
      </c>
      <c r="AR148">
        <v>1266900</v>
      </c>
      <c r="AS148">
        <v>0.34</v>
      </c>
      <c r="AT148">
        <v>0.98</v>
      </c>
      <c r="AU148">
        <v>35.44</v>
      </c>
      <c r="AV148">
        <v>4.8600000000000003</v>
      </c>
    </row>
    <row r="149" spans="1:48" x14ac:dyDescent="0.25">
      <c r="A149" s="23" t="s">
        <v>270</v>
      </c>
      <c r="B149">
        <v>7</v>
      </c>
      <c r="C149" t="s">
        <v>123</v>
      </c>
      <c r="D149" t="s">
        <v>171</v>
      </c>
      <c r="E149">
        <v>0.96</v>
      </c>
      <c r="F149" t="s">
        <v>120</v>
      </c>
      <c r="G149">
        <v>34</v>
      </c>
      <c r="H149">
        <v>35</v>
      </c>
      <c r="I149">
        <v>37</v>
      </c>
      <c r="J149">
        <v>1032</v>
      </c>
      <c r="K149">
        <v>129175</v>
      </c>
      <c r="L149">
        <v>69.004999999999995</v>
      </c>
      <c r="M149">
        <v>1169</v>
      </c>
      <c r="N149">
        <v>424.298</v>
      </c>
      <c r="O149">
        <v>44.6</v>
      </c>
      <c r="P149">
        <v>156.21799999999999</v>
      </c>
      <c r="Q149">
        <v>1011</v>
      </c>
      <c r="R149">
        <v>192.124</v>
      </c>
      <c r="S149">
        <v>480.214</v>
      </c>
      <c r="T149">
        <v>658</v>
      </c>
      <c r="U149">
        <v>191260</v>
      </c>
      <c r="V149">
        <v>9605</v>
      </c>
      <c r="W149">
        <v>150.625</v>
      </c>
      <c r="X149">
        <v>1405.6980000000001</v>
      </c>
      <c r="AE149">
        <v>110.92700000000001</v>
      </c>
      <c r="AF149">
        <v>523.32600000000002</v>
      </c>
      <c r="AG149">
        <v>238.429</v>
      </c>
      <c r="AH149">
        <v>55111</v>
      </c>
      <c r="AI149">
        <v>2135</v>
      </c>
      <c r="AJ149">
        <v>396</v>
      </c>
      <c r="AK149">
        <v>1721</v>
      </c>
      <c r="AL149">
        <v>55440</v>
      </c>
      <c r="AM149">
        <v>139109</v>
      </c>
      <c r="AN149">
        <v>2785</v>
      </c>
      <c r="AO149">
        <v>300</v>
      </c>
      <c r="AP149">
        <v>36860</v>
      </c>
      <c r="AQ149">
        <v>10994</v>
      </c>
      <c r="AR149">
        <v>1188625</v>
      </c>
      <c r="AS149">
        <v>0.46</v>
      </c>
      <c r="AT149">
        <v>1.17</v>
      </c>
      <c r="AU149">
        <v>93.12</v>
      </c>
      <c r="AV149">
        <v>3.89</v>
      </c>
    </row>
    <row r="150" spans="1:48" x14ac:dyDescent="0.25">
      <c r="A150" s="23">
        <v>119</v>
      </c>
      <c r="B150">
        <v>7</v>
      </c>
      <c r="C150" t="s">
        <v>123</v>
      </c>
      <c r="D150" t="s">
        <v>174</v>
      </c>
      <c r="E150">
        <v>0.97899999999999998</v>
      </c>
      <c r="F150" t="s">
        <v>120</v>
      </c>
      <c r="G150">
        <v>62</v>
      </c>
      <c r="H150">
        <v>76</v>
      </c>
      <c r="I150">
        <v>114</v>
      </c>
      <c r="J150">
        <v>38309</v>
      </c>
      <c r="K150">
        <v>133698</v>
      </c>
      <c r="L150">
        <v>123.086</v>
      </c>
      <c r="M150">
        <v>2443</v>
      </c>
      <c r="N150">
        <v>559.79499999999996</v>
      </c>
      <c r="O150">
        <v>44.061999999999998</v>
      </c>
      <c r="P150">
        <v>288.45100000000002</v>
      </c>
      <c r="Q150">
        <v>2186</v>
      </c>
      <c r="R150">
        <v>134.37100000000001</v>
      </c>
      <c r="S150">
        <v>650.68499999999995</v>
      </c>
      <c r="T150">
        <v>675</v>
      </c>
      <c r="U150">
        <v>301024</v>
      </c>
      <c r="V150">
        <v>11765</v>
      </c>
      <c r="W150">
        <v>90.67</v>
      </c>
      <c r="X150">
        <v>898.45</v>
      </c>
      <c r="AE150">
        <v>420.73500000000001</v>
      </c>
      <c r="AF150">
        <v>496.15499999999997</v>
      </c>
      <c r="AG150">
        <v>1413.7529999999999</v>
      </c>
      <c r="AH150">
        <v>52335</v>
      </c>
      <c r="AI150">
        <v>2686</v>
      </c>
      <c r="AJ150">
        <v>572</v>
      </c>
      <c r="AK150">
        <v>1597</v>
      </c>
      <c r="AL150">
        <v>12075</v>
      </c>
      <c r="AM150">
        <v>37873</v>
      </c>
      <c r="AN150">
        <v>7200</v>
      </c>
      <c r="AO150">
        <v>705</v>
      </c>
      <c r="AP150">
        <v>85019</v>
      </c>
      <c r="AQ150">
        <v>2057</v>
      </c>
      <c r="AR150">
        <v>1399898</v>
      </c>
      <c r="AS150">
        <v>0.09</v>
      </c>
      <c r="AT150">
        <v>0.84</v>
      </c>
      <c r="AU150">
        <v>33.4</v>
      </c>
      <c r="AV150">
        <v>2.66</v>
      </c>
    </row>
    <row r="151" spans="1:48" x14ac:dyDescent="0.25">
      <c r="A151" s="23" t="s">
        <v>271</v>
      </c>
      <c r="B151">
        <v>7</v>
      </c>
      <c r="C151" t="s">
        <v>123</v>
      </c>
      <c r="D151" t="s">
        <v>168</v>
      </c>
      <c r="E151">
        <v>0.80100000000000005</v>
      </c>
      <c r="F151" t="s">
        <v>120</v>
      </c>
      <c r="G151">
        <v>59</v>
      </c>
      <c r="H151">
        <v>56</v>
      </c>
      <c r="I151">
        <v>69</v>
      </c>
      <c r="J151">
        <v>2977</v>
      </c>
      <c r="K151">
        <v>123659</v>
      </c>
      <c r="L151">
        <v>41.353999999999999</v>
      </c>
      <c r="M151">
        <v>1250</v>
      </c>
      <c r="N151">
        <v>447.47500000000002</v>
      </c>
      <c r="O151">
        <v>43.32</v>
      </c>
      <c r="P151">
        <v>166.49700000000001</v>
      </c>
      <c r="Q151">
        <v>355</v>
      </c>
      <c r="R151">
        <v>138.57599999999999</v>
      </c>
      <c r="S151">
        <v>1271.5640000000001</v>
      </c>
      <c r="T151">
        <v>1107</v>
      </c>
      <c r="U151">
        <v>276176</v>
      </c>
      <c r="V151">
        <v>10445</v>
      </c>
      <c r="W151">
        <v>144.274</v>
      </c>
      <c r="X151">
        <v>1522.258</v>
      </c>
      <c r="AE151">
        <v>104.372</v>
      </c>
      <c r="AF151">
        <v>574.69200000000001</v>
      </c>
      <c r="AG151">
        <v>964.03200000000004</v>
      </c>
      <c r="AH151">
        <v>67472</v>
      </c>
      <c r="AI151">
        <v>910</v>
      </c>
      <c r="AJ151">
        <v>293</v>
      </c>
      <c r="AK151">
        <v>2036</v>
      </c>
      <c r="AL151">
        <v>23280</v>
      </c>
      <c r="AM151">
        <v>45901</v>
      </c>
      <c r="AN151">
        <v>2837</v>
      </c>
      <c r="AO151">
        <v>308</v>
      </c>
      <c r="AP151">
        <v>34647</v>
      </c>
      <c r="AQ151">
        <v>714</v>
      </c>
      <c r="AR151">
        <v>1029497</v>
      </c>
      <c r="AS151">
        <v>0.62</v>
      </c>
      <c r="AT151">
        <v>1.64</v>
      </c>
      <c r="AU151">
        <v>30.86</v>
      </c>
      <c r="AV151">
        <v>4.32</v>
      </c>
    </row>
    <row r="152" spans="1:48" x14ac:dyDescent="0.25">
      <c r="A152" s="23" t="s">
        <v>272</v>
      </c>
      <c r="B152">
        <v>7</v>
      </c>
      <c r="C152" t="s">
        <v>123</v>
      </c>
      <c r="D152" t="s">
        <v>171</v>
      </c>
      <c r="E152">
        <v>1.044</v>
      </c>
      <c r="F152">
        <v>0.01</v>
      </c>
      <c r="G152">
        <v>91</v>
      </c>
      <c r="H152">
        <v>66</v>
      </c>
      <c r="I152">
        <v>89</v>
      </c>
      <c r="J152">
        <v>13689</v>
      </c>
      <c r="K152">
        <v>152277</v>
      </c>
      <c r="L152">
        <v>102.19799999999999</v>
      </c>
      <c r="M152">
        <v>1080</v>
      </c>
      <c r="N152">
        <v>674.61199999999997</v>
      </c>
      <c r="O152">
        <v>76.183000000000007</v>
      </c>
      <c r="P152">
        <v>200.59</v>
      </c>
      <c r="Q152">
        <v>524</v>
      </c>
      <c r="R152">
        <v>187.36</v>
      </c>
      <c r="S152">
        <v>1782.413</v>
      </c>
      <c r="T152">
        <v>1000</v>
      </c>
      <c r="U152">
        <v>254727</v>
      </c>
      <c r="V152">
        <v>11967</v>
      </c>
      <c r="W152">
        <v>292.18099999999998</v>
      </c>
      <c r="X152">
        <v>1343.8879999999999</v>
      </c>
      <c r="AE152">
        <v>229.62299999999999</v>
      </c>
      <c r="AF152">
        <v>803.58900000000006</v>
      </c>
      <c r="AG152">
        <v>1446.37</v>
      </c>
      <c r="AH152">
        <v>75942</v>
      </c>
      <c r="AI152">
        <v>1007</v>
      </c>
      <c r="AJ152">
        <v>206</v>
      </c>
      <c r="AK152">
        <v>1848</v>
      </c>
      <c r="AL152">
        <v>18301</v>
      </c>
      <c r="AM152">
        <v>44112</v>
      </c>
      <c r="AN152">
        <v>2503</v>
      </c>
      <c r="AO152">
        <v>571</v>
      </c>
      <c r="AP152">
        <v>31926</v>
      </c>
      <c r="AQ152">
        <v>2075</v>
      </c>
      <c r="AR152">
        <v>1220435</v>
      </c>
      <c r="AS152">
        <v>0.46</v>
      </c>
      <c r="AT152">
        <v>0.88</v>
      </c>
      <c r="AU152">
        <v>120.72</v>
      </c>
      <c r="AV152">
        <v>1.31</v>
      </c>
    </row>
    <row r="153" spans="1:48" x14ac:dyDescent="0.25">
      <c r="A153" s="23" t="s">
        <v>273</v>
      </c>
      <c r="B153">
        <v>7</v>
      </c>
      <c r="C153" t="s">
        <v>123</v>
      </c>
      <c r="D153" t="s">
        <v>168</v>
      </c>
      <c r="E153">
        <v>0.96399999999999997</v>
      </c>
      <c r="F153" t="s">
        <v>120</v>
      </c>
      <c r="G153">
        <v>52</v>
      </c>
      <c r="H153">
        <v>58</v>
      </c>
      <c r="I153">
        <v>77</v>
      </c>
      <c r="J153">
        <v>31</v>
      </c>
      <c r="K153">
        <v>60033</v>
      </c>
      <c r="L153">
        <v>80.039000000000001</v>
      </c>
      <c r="M153">
        <v>679</v>
      </c>
      <c r="N153">
        <v>326.024</v>
      </c>
      <c r="O153">
        <v>23.826000000000001</v>
      </c>
      <c r="P153">
        <v>198.58799999999999</v>
      </c>
      <c r="Q153">
        <v>293</v>
      </c>
      <c r="R153">
        <v>179.18600000000001</v>
      </c>
      <c r="S153">
        <v>454.613</v>
      </c>
      <c r="T153">
        <v>505</v>
      </c>
      <c r="U153">
        <v>44615</v>
      </c>
      <c r="V153">
        <v>3554</v>
      </c>
      <c r="W153">
        <v>90.183000000000007</v>
      </c>
      <c r="X153">
        <v>346.57900000000001</v>
      </c>
      <c r="Y153">
        <v>15664.244000000001</v>
      </c>
      <c r="AA153">
        <v>397.89699999999999</v>
      </c>
      <c r="AE153">
        <v>217.30699999999999</v>
      </c>
      <c r="AF153">
        <v>1152.328</v>
      </c>
      <c r="AG153">
        <v>325.96199999999999</v>
      </c>
      <c r="AH153">
        <v>16129</v>
      </c>
      <c r="AI153">
        <v>758</v>
      </c>
      <c r="AJ153">
        <v>236</v>
      </c>
      <c r="AK153">
        <v>692</v>
      </c>
      <c r="AL153">
        <v>31662</v>
      </c>
      <c r="AM153">
        <v>100613</v>
      </c>
      <c r="AN153">
        <v>1492</v>
      </c>
      <c r="AO153">
        <v>399</v>
      </c>
      <c r="AP153">
        <v>17542</v>
      </c>
      <c r="AQ153">
        <v>935</v>
      </c>
      <c r="AR153">
        <v>400771</v>
      </c>
      <c r="AS153">
        <v>0.3</v>
      </c>
      <c r="AT153">
        <v>1.78</v>
      </c>
      <c r="AU153">
        <v>3.39</v>
      </c>
      <c r="AV153">
        <v>5.34</v>
      </c>
    </row>
    <row r="154" spans="1:48" x14ac:dyDescent="0.25">
      <c r="A154" s="23" t="s">
        <v>274</v>
      </c>
      <c r="B154">
        <v>7</v>
      </c>
      <c r="C154" t="s">
        <v>123</v>
      </c>
      <c r="D154" t="s">
        <v>171</v>
      </c>
      <c r="E154">
        <v>0.97299999999999998</v>
      </c>
      <c r="F154" t="s">
        <v>120</v>
      </c>
      <c r="G154">
        <v>65</v>
      </c>
      <c r="H154">
        <v>57</v>
      </c>
      <c r="I154">
        <v>75</v>
      </c>
      <c r="J154">
        <v>333</v>
      </c>
      <c r="K154">
        <v>96546</v>
      </c>
      <c r="L154">
        <v>74.375</v>
      </c>
      <c r="M154">
        <v>870</v>
      </c>
      <c r="N154">
        <v>487.00200000000001</v>
      </c>
      <c r="O154">
        <v>39.872</v>
      </c>
      <c r="P154">
        <v>241.53399999999999</v>
      </c>
      <c r="Q154">
        <v>431</v>
      </c>
      <c r="R154">
        <v>227.99100000000001</v>
      </c>
      <c r="S154">
        <v>465.08199999999999</v>
      </c>
      <c r="T154">
        <v>2697</v>
      </c>
      <c r="U154">
        <v>51370</v>
      </c>
      <c r="V154">
        <v>3803</v>
      </c>
      <c r="W154">
        <v>114.61499999999999</v>
      </c>
      <c r="X154">
        <v>397.45100000000002</v>
      </c>
      <c r="AE154">
        <v>505.82299999999998</v>
      </c>
      <c r="AF154">
        <v>1385.7159999999999</v>
      </c>
      <c r="AG154">
        <v>459.44499999999999</v>
      </c>
      <c r="AH154">
        <v>21214</v>
      </c>
      <c r="AI154">
        <v>909</v>
      </c>
      <c r="AJ154">
        <v>186</v>
      </c>
      <c r="AK154">
        <v>706</v>
      </c>
      <c r="AL154">
        <v>11053</v>
      </c>
      <c r="AM154">
        <v>31185</v>
      </c>
      <c r="AN154">
        <v>1504</v>
      </c>
      <c r="AO154">
        <v>243</v>
      </c>
      <c r="AP154">
        <v>12362</v>
      </c>
      <c r="AQ154">
        <v>812</v>
      </c>
      <c r="AR154">
        <v>590527</v>
      </c>
      <c r="AS154">
        <v>0.3</v>
      </c>
      <c r="AT154">
        <v>1.31</v>
      </c>
      <c r="AU154">
        <v>5.98</v>
      </c>
      <c r="AV154">
        <v>4.93</v>
      </c>
    </row>
    <row r="155" spans="1:48" x14ac:dyDescent="0.25">
      <c r="A155" s="23" t="s">
        <v>275</v>
      </c>
      <c r="B155">
        <v>7</v>
      </c>
      <c r="C155" t="s">
        <v>116</v>
      </c>
      <c r="D155" t="s">
        <v>168</v>
      </c>
      <c r="E155">
        <v>0.69099999999999995</v>
      </c>
      <c r="F155">
        <v>4.0000000000000001E-3</v>
      </c>
      <c r="G155">
        <v>53</v>
      </c>
      <c r="H155">
        <v>57</v>
      </c>
      <c r="I155">
        <v>67</v>
      </c>
      <c r="J155">
        <v>281</v>
      </c>
      <c r="K155">
        <v>19065</v>
      </c>
      <c r="L155">
        <v>12.308</v>
      </c>
      <c r="M155">
        <v>666</v>
      </c>
      <c r="N155">
        <v>293.916</v>
      </c>
      <c r="O155">
        <v>42.173999999999999</v>
      </c>
      <c r="P155">
        <v>212.13</v>
      </c>
      <c r="Q155">
        <v>12</v>
      </c>
      <c r="R155">
        <v>149.45400000000001</v>
      </c>
      <c r="S155">
        <v>563.34799999999996</v>
      </c>
      <c r="T155">
        <v>43</v>
      </c>
      <c r="U155">
        <v>10836</v>
      </c>
      <c r="V155">
        <v>1043</v>
      </c>
      <c r="W155">
        <v>154.69900000000001</v>
      </c>
      <c r="X155">
        <v>1588.3969999999999</v>
      </c>
      <c r="AE155">
        <v>36.631999999999998</v>
      </c>
      <c r="AF155">
        <v>552.46500000000003</v>
      </c>
      <c r="AG155">
        <v>306.18900000000002</v>
      </c>
      <c r="AH155">
        <v>19388</v>
      </c>
      <c r="AI155">
        <v>622</v>
      </c>
      <c r="AJ155">
        <v>118</v>
      </c>
      <c r="AK155">
        <v>377</v>
      </c>
      <c r="AL155">
        <v>3990</v>
      </c>
      <c r="AM155">
        <v>10769</v>
      </c>
      <c r="AN155">
        <v>2028</v>
      </c>
      <c r="AO155">
        <v>295</v>
      </c>
      <c r="AP155">
        <v>14892</v>
      </c>
      <c r="AQ155">
        <v>102</v>
      </c>
      <c r="AR155">
        <v>587669</v>
      </c>
      <c r="AS155">
        <v>0.11</v>
      </c>
      <c r="AT155">
        <v>1.33</v>
      </c>
      <c r="AU155">
        <v>31.39</v>
      </c>
      <c r="AV155">
        <v>1.74</v>
      </c>
    </row>
    <row r="156" spans="1:48" x14ac:dyDescent="0.25">
      <c r="A156" s="23" t="s">
        <v>276</v>
      </c>
      <c r="B156">
        <v>7</v>
      </c>
      <c r="C156" t="s">
        <v>116</v>
      </c>
      <c r="D156" t="s">
        <v>171</v>
      </c>
      <c r="E156">
        <v>0.745</v>
      </c>
      <c r="F156">
        <v>2E-3</v>
      </c>
      <c r="G156">
        <v>70</v>
      </c>
      <c r="H156">
        <v>54</v>
      </c>
      <c r="I156">
        <v>69</v>
      </c>
      <c r="J156">
        <v>3807</v>
      </c>
      <c r="K156">
        <v>180152</v>
      </c>
      <c r="L156">
        <v>57.960999999999999</v>
      </c>
      <c r="M156">
        <v>1991</v>
      </c>
      <c r="N156">
        <v>443.12400000000002</v>
      </c>
      <c r="O156">
        <v>76.287999999999997</v>
      </c>
      <c r="P156">
        <v>282.68</v>
      </c>
      <c r="Q156">
        <v>761</v>
      </c>
      <c r="R156">
        <v>176.35300000000001</v>
      </c>
      <c r="S156">
        <v>724.71900000000005</v>
      </c>
      <c r="T156">
        <v>544</v>
      </c>
      <c r="U156">
        <v>146516</v>
      </c>
      <c r="V156">
        <v>8855</v>
      </c>
      <c r="W156">
        <v>144.81899999999999</v>
      </c>
      <c r="X156">
        <v>981.18499999999995</v>
      </c>
      <c r="AE156">
        <v>184.858</v>
      </c>
      <c r="AF156">
        <v>704.17399999999998</v>
      </c>
      <c r="AG156">
        <v>363.95100000000002</v>
      </c>
      <c r="AH156">
        <v>38018</v>
      </c>
      <c r="AI156">
        <v>1156</v>
      </c>
      <c r="AJ156">
        <v>154</v>
      </c>
      <c r="AK156">
        <v>1014</v>
      </c>
      <c r="AL156">
        <v>6645</v>
      </c>
      <c r="AM156">
        <v>22378</v>
      </c>
      <c r="AN156">
        <v>2896</v>
      </c>
      <c r="AO156">
        <v>586</v>
      </c>
      <c r="AP156">
        <v>27748</v>
      </c>
      <c r="AQ156">
        <v>266</v>
      </c>
      <c r="AR156">
        <v>890887</v>
      </c>
      <c r="AS156">
        <v>0.19</v>
      </c>
      <c r="AT156">
        <v>0.62</v>
      </c>
      <c r="AU156">
        <v>35.75</v>
      </c>
      <c r="AV156">
        <v>2.34</v>
      </c>
    </row>
    <row r="157" spans="1:48" x14ac:dyDescent="0.25">
      <c r="A157" s="23" t="s">
        <v>277</v>
      </c>
      <c r="B157">
        <v>7</v>
      </c>
      <c r="C157" t="s">
        <v>123</v>
      </c>
      <c r="D157" t="s">
        <v>168</v>
      </c>
      <c r="E157">
        <v>0.76800000000000002</v>
      </c>
      <c r="F157">
        <v>1.6E-2</v>
      </c>
      <c r="G157">
        <v>83</v>
      </c>
      <c r="H157">
        <v>72</v>
      </c>
      <c r="I157">
        <v>99</v>
      </c>
      <c r="J157">
        <v>67134</v>
      </c>
      <c r="K157">
        <v>113629</v>
      </c>
      <c r="L157">
        <v>58.002000000000002</v>
      </c>
      <c r="M157">
        <v>1528</v>
      </c>
      <c r="N157">
        <v>698.8</v>
      </c>
      <c r="O157">
        <v>59.597999999999999</v>
      </c>
      <c r="P157">
        <v>143.61000000000001</v>
      </c>
      <c r="Q157">
        <v>637</v>
      </c>
      <c r="R157">
        <v>137.87100000000001</v>
      </c>
      <c r="S157">
        <v>593.202</v>
      </c>
      <c r="T157">
        <v>560</v>
      </c>
      <c r="U157">
        <v>240639</v>
      </c>
      <c r="V157">
        <v>10271</v>
      </c>
      <c r="W157">
        <v>37.168999999999997</v>
      </c>
      <c r="X157">
        <v>1989.0640000000001</v>
      </c>
      <c r="AE157">
        <v>348.80700000000002</v>
      </c>
      <c r="AF157">
        <v>4492.0959999999995</v>
      </c>
      <c r="AG157">
        <v>809.82399999999996</v>
      </c>
      <c r="AH157">
        <v>29523</v>
      </c>
      <c r="AI157">
        <v>7231</v>
      </c>
      <c r="AJ157">
        <v>1194</v>
      </c>
      <c r="AK157">
        <v>568</v>
      </c>
      <c r="AL157">
        <v>83415</v>
      </c>
      <c r="AM157">
        <v>219871</v>
      </c>
      <c r="AN157">
        <v>3589</v>
      </c>
      <c r="AO157">
        <v>1033</v>
      </c>
      <c r="AP157">
        <v>27406</v>
      </c>
      <c r="AQ157">
        <v>1455</v>
      </c>
      <c r="AR157">
        <v>482782</v>
      </c>
      <c r="AS157">
        <v>0.19</v>
      </c>
      <c r="AT157">
        <v>1.37</v>
      </c>
      <c r="AU157">
        <v>120.79</v>
      </c>
      <c r="AV157">
        <v>3.8</v>
      </c>
    </row>
    <row r="158" spans="1:48" x14ac:dyDescent="0.25">
      <c r="A158" s="23" t="s">
        <v>278</v>
      </c>
      <c r="B158">
        <v>7</v>
      </c>
      <c r="C158" t="s">
        <v>123</v>
      </c>
      <c r="D158" t="s">
        <v>171</v>
      </c>
      <c r="E158">
        <v>0.81100000000000005</v>
      </c>
      <c r="F158" t="s">
        <v>120</v>
      </c>
      <c r="G158">
        <v>76</v>
      </c>
      <c r="H158">
        <v>75</v>
      </c>
      <c r="I158">
        <v>89</v>
      </c>
      <c r="J158">
        <v>2338</v>
      </c>
      <c r="K158">
        <v>81370</v>
      </c>
      <c r="L158">
        <v>56.332999999999998</v>
      </c>
      <c r="M158">
        <v>1497</v>
      </c>
      <c r="N158">
        <v>476.60500000000002</v>
      </c>
      <c r="O158">
        <v>61.21</v>
      </c>
      <c r="P158">
        <v>162.05600000000001</v>
      </c>
      <c r="Q158">
        <v>201</v>
      </c>
      <c r="R158">
        <v>219.05500000000001</v>
      </c>
      <c r="S158">
        <v>598.16499999999996</v>
      </c>
      <c r="T158">
        <v>452</v>
      </c>
      <c r="U158">
        <v>129815</v>
      </c>
      <c r="V158">
        <v>5675</v>
      </c>
      <c r="W158">
        <v>29.923999999999999</v>
      </c>
      <c r="X158">
        <v>1225.7349999999999</v>
      </c>
      <c r="Y158">
        <v>13540.214</v>
      </c>
      <c r="Z158">
        <v>185.357</v>
      </c>
      <c r="AA158">
        <v>612.24099999999999</v>
      </c>
      <c r="AB158">
        <v>5563.6450000000004</v>
      </c>
      <c r="AD158">
        <v>2861.364</v>
      </c>
      <c r="AE158">
        <v>177.56200000000001</v>
      </c>
      <c r="AF158">
        <v>1222.481</v>
      </c>
      <c r="AG158">
        <v>595.54300000000001</v>
      </c>
      <c r="AH158">
        <v>20123</v>
      </c>
      <c r="AI158">
        <v>3952</v>
      </c>
      <c r="AJ158">
        <v>251</v>
      </c>
      <c r="AK158">
        <v>774</v>
      </c>
      <c r="AL158">
        <v>12574</v>
      </c>
      <c r="AM158">
        <v>29617</v>
      </c>
      <c r="AN158">
        <v>2192</v>
      </c>
      <c r="AO158">
        <v>667</v>
      </c>
      <c r="AP158">
        <v>14664</v>
      </c>
      <c r="AQ158">
        <v>840</v>
      </c>
      <c r="AR158">
        <v>628446</v>
      </c>
      <c r="AS158">
        <v>0.23</v>
      </c>
      <c r="AT158">
        <v>0.72</v>
      </c>
      <c r="AU158">
        <v>86.81</v>
      </c>
      <c r="AV158">
        <v>4.37</v>
      </c>
    </row>
    <row r="159" spans="1:48" x14ac:dyDescent="0.25">
      <c r="A159" s="23" t="s">
        <v>279</v>
      </c>
      <c r="B159">
        <v>7</v>
      </c>
      <c r="C159" t="s">
        <v>116</v>
      </c>
      <c r="D159" t="s">
        <v>168</v>
      </c>
      <c r="E159">
        <v>0.63600000000000001</v>
      </c>
      <c r="F159">
        <v>2E-3</v>
      </c>
      <c r="G159">
        <v>51</v>
      </c>
      <c r="H159">
        <v>57</v>
      </c>
      <c r="I159">
        <v>67</v>
      </c>
      <c r="J159">
        <v>9190</v>
      </c>
      <c r="K159">
        <v>95863</v>
      </c>
      <c r="L159">
        <v>141.697</v>
      </c>
      <c r="M159">
        <v>1423</v>
      </c>
      <c r="N159">
        <v>401.77300000000002</v>
      </c>
      <c r="O159">
        <v>110.861</v>
      </c>
      <c r="P159">
        <v>374.26900000000001</v>
      </c>
      <c r="Q159">
        <v>578</v>
      </c>
      <c r="R159">
        <v>178.642</v>
      </c>
      <c r="S159">
        <v>1042.826</v>
      </c>
      <c r="T159">
        <v>795</v>
      </c>
      <c r="U159">
        <v>156139</v>
      </c>
      <c r="V159">
        <v>11464</v>
      </c>
      <c r="W159">
        <v>205.297</v>
      </c>
      <c r="X159">
        <v>324.29300000000001</v>
      </c>
      <c r="Y159">
        <v>169.54300000000001</v>
      </c>
      <c r="AA159">
        <v>206.48400000000001</v>
      </c>
      <c r="AE159">
        <v>734.02300000000002</v>
      </c>
      <c r="AF159">
        <v>500.98899999999998</v>
      </c>
      <c r="AG159">
        <v>3062.2979999999998</v>
      </c>
      <c r="AH159">
        <v>18472</v>
      </c>
      <c r="AI159">
        <v>1340</v>
      </c>
      <c r="AJ159">
        <v>228</v>
      </c>
      <c r="AK159">
        <v>2599</v>
      </c>
      <c r="AL159">
        <v>12418</v>
      </c>
      <c r="AM159">
        <v>22571</v>
      </c>
      <c r="AN159">
        <v>1981</v>
      </c>
      <c r="AO159">
        <v>724</v>
      </c>
      <c r="AP159">
        <v>41004</v>
      </c>
      <c r="AQ159">
        <v>145</v>
      </c>
      <c r="AR159">
        <v>698544</v>
      </c>
      <c r="AS159">
        <v>0.34</v>
      </c>
      <c r="AT159">
        <v>1.1599999999999999</v>
      </c>
      <c r="AU159">
        <v>9.93</v>
      </c>
      <c r="AV159">
        <v>7.61</v>
      </c>
    </row>
    <row r="160" spans="1:48" x14ac:dyDescent="0.25">
      <c r="A160" s="23" t="s">
        <v>280</v>
      </c>
      <c r="B160">
        <v>7</v>
      </c>
      <c r="C160" t="s">
        <v>116</v>
      </c>
      <c r="D160" t="s">
        <v>171</v>
      </c>
      <c r="E160">
        <v>0.74099999999999999</v>
      </c>
      <c r="F160">
        <v>5.0000000000000001E-3</v>
      </c>
      <c r="G160">
        <v>59</v>
      </c>
      <c r="H160">
        <v>56</v>
      </c>
      <c r="I160">
        <v>68</v>
      </c>
      <c r="J160">
        <v>14045</v>
      </c>
      <c r="K160">
        <v>156767</v>
      </c>
      <c r="L160">
        <v>151.34899999999999</v>
      </c>
      <c r="M160">
        <v>1166</v>
      </c>
      <c r="N160">
        <v>415.55700000000002</v>
      </c>
      <c r="O160">
        <v>63.530999999999999</v>
      </c>
      <c r="P160">
        <v>354.19799999999998</v>
      </c>
      <c r="Q160">
        <v>744</v>
      </c>
      <c r="R160">
        <v>193.773</v>
      </c>
      <c r="S160">
        <v>843.66800000000001</v>
      </c>
      <c r="T160">
        <v>860</v>
      </c>
      <c r="U160">
        <v>146896</v>
      </c>
      <c r="V160">
        <v>10831</v>
      </c>
      <c r="W160">
        <v>218.13399999999999</v>
      </c>
      <c r="X160">
        <v>969.10400000000004</v>
      </c>
      <c r="Y160">
        <v>7196.4740000000002</v>
      </c>
      <c r="Z160">
        <v>173.74</v>
      </c>
      <c r="AA160">
        <v>212.839</v>
      </c>
      <c r="AB160">
        <v>2311.0650000000001</v>
      </c>
      <c r="AD160">
        <v>1234.2429999999999</v>
      </c>
      <c r="AE160">
        <v>454.09399999999999</v>
      </c>
      <c r="AF160">
        <v>459.29300000000001</v>
      </c>
      <c r="AG160">
        <v>1714.627</v>
      </c>
      <c r="AH160">
        <v>30838</v>
      </c>
      <c r="AI160">
        <v>1463</v>
      </c>
      <c r="AJ160">
        <v>282</v>
      </c>
      <c r="AK160">
        <v>3315</v>
      </c>
      <c r="AL160">
        <v>20923</v>
      </c>
      <c r="AM160">
        <v>29312</v>
      </c>
      <c r="AN160">
        <v>3059</v>
      </c>
      <c r="AO160">
        <v>923</v>
      </c>
      <c r="AP160">
        <v>26641</v>
      </c>
      <c r="AQ160">
        <v>756</v>
      </c>
      <c r="AR160">
        <v>1158138</v>
      </c>
      <c r="AS160">
        <v>0.28999999999999998</v>
      </c>
      <c r="AT160">
        <v>0.77</v>
      </c>
      <c r="AU160">
        <v>49.91</v>
      </c>
      <c r="AV160">
        <v>7.12</v>
      </c>
    </row>
    <row r="161" spans="1:48" x14ac:dyDescent="0.25">
      <c r="A161" s="23">
        <v>125</v>
      </c>
      <c r="B161">
        <v>7</v>
      </c>
      <c r="C161" t="s">
        <v>116</v>
      </c>
      <c r="D161" t="s">
        <v>174</v>
      </c>
      <c r="E161">
        <v>0.96399999999999997</v>
      </c>
      <c r="F161" t="s">
        <v>120</v>
      </c>
      <c r="G161">
        <v>35</v>
      </c>
      <c r="H161">
        <v>59</v>
      </c>
      <c r="I161">
        <v>68</v>
      </c>
      <c r="J161">
        <v>2534</v>
      </c>
      <c r="K161">
        <v>58638</v>
      </c>
      <c r="L161">
        <v>71.539000000000001</v>
      </c>
      <c r="M161">
        <v>743</v>
      </c>
      <c r="N161">
        <v>201.84</v>
      </c>
      <c r="O161">
        <v>41.040999999999997</v>
      </c>
      <c r="P161">
        <v>94.495999999999995</v>
      </c>
      <c r="Q161">
        <v>170</v>
      </c>
      <c r="R161">
        <v>261.041</v>
      </c>
      <c r="S161">
        <v>294.35899999999998</v>
      </c>
      <c r="T161">
        <v>944</v>
      </c>
      <c r="U161">
        <v>71142</v>
      </c>
      <c r="V161">
        <v>2960</v>
      </c>
      <c r="W161">
        <v>58.002000000000002</v>
      </c>
      <c r="X161">
        <v>180.642</v>
      </c>
      <c r="Y161">
        <v>7603.6210000000001</v>
      </c>
      <c r="Z161">
        <v>43.728000000000002</v>
      </c>
      <c r="AA161">
        <v>263.61900000000003</v>
      </c>
      <c r="AB161">
        <v>1770.5809999999999</v>
      </c>
      <c r="AD161">
        <v>990.12099999999998</v>
      </c>
      <c r="AE161">
        <v>105.88500000000001</v>
      </c>
      <c r="AF161">
        <v>474.01499999999999</v>
      </c>
      <c r="AG161">
        <v>56.183</v>
      </c>
      <c r="AH161">
        <v>20907</v>
      </c>
      <c r="AI161">
        <v>692</v>
      </c>
      <c r="AJ161">
        <v>49</v>
      </c>
      <c r="AK161">
        <v>749</v>
      </c>
      <c r="AL161">
        <v>14661</v>
      </c>
      <c r="AM161">
        <v>40413</v>
      </c>
      <c r="AN161">
        <v>1286</v>
      </c>
      <c r="AO161">
        <v>86</v>
      </c>
      <c r="AP161">
        <v>12008</v>
      </c>
      <c r="AQ161">
        <v>453</v>
      </c>
      <c r="AR161">
        <v>430800</v>
      </c>
      <c r="AS161">
        <v>0.12</v>
      </c>
      <c r="AT161">
        <v>0.96</v>
      </c>
      <c r="AU161">
        <v>5.66</v>
      </c>
      <c r="AV161">
        <v>1.7</v>
      </c>
    </row>
    <row r="162" spans="1:48" x14ac:dyDescent="0.25">
      <c r="A162" s="23">
        <v>126</v>
      </c>
      <c r="B162">
        <v>7</v>
      </c>
      <c r="C162" t="s">
        <v>116</v>
      </c>
      <c r="D162" t="s">
        <v>174</v>
      </c>
      <c r="E162">
        <v>0.77100000000000002</v>
      </c>
      <c r="F162" t="s">
        <v>120</v>
      </c>
      <c r="G162">
        <v>40</v>
      </c>
      <c r="H162">
        <v>57</v>
      </c>
      <c r="I162">
        <v>64</v>
      </c>
      <c r="J162">
        <v>1066</v>
      </c>
      <c r="K162">
        <v>42145</v>
      </c>
      <c r="L162">
        <v>4.2279999999999998</v>
      </c>
      <c r="M162">
        <v>856</v>
      </c>
      <c r="N162">
        <v>165.83699999999999</v>
      </c>
      <c r="O162">
        <v>24.245999999999999</v>
      </c>
      <c r="P162">
        <v>116.70399999999999</v>
      </c>
      <c r="Q162">
        <v>134</v>
      </c>
      <c r="R162">
        <v>220.23099999999999</v>
      </c>
      <c r="S162">
        <v>299.18599999999998</v>
      </c>
      <c r="T162">
        <v>816</v>
      </c>
      <c r="U162">
        <v>80508</v>
      </c>
      <c r="V162">
        <v>3125</v>
      </c>
      <c r="W162">
        <v>67.155000000000001</v>
      </c>
      <c r="X162">
        <v>1058.9849999999999</v>
      </c>
      <c r="Z162">
        <v>8.0350000000000001</v>
      </c>
      <c r="AE162">
        <v>229.541</v>
      </c>
      <c r="AF162">
        <v>443.70400000000001</v>
      </c>
      <c r="AG162">
        <v>246.339</v>
      </c>
      <c r="AH162">
        <v>12083</v>
      </c>
      <c r="AI162">
        <v>1052</v>
      </c>
      <c r="AJ162">
        <v>220</v>
      </c>
      <c r="AK162">
        <v>1657</v>
      </c>
      <c r="AL162">
        <v>5423</v>
      </c>
      <c r="AM162">
        <v>13453</v>
      </c>
      <c r="AN162">
        <v>1567</v>
      </c>
      <c r="AO162">
        <v>294</v>
      </c>
      <c r="AP162">
        <v>12771</v>
      </c>
      <c r="AQ162">
        <v>29</v>
      </c>
      <c r="AR162">
        <v>520265</v>
      </c>
      <c r="AS162">
        <v>0.1</v>
      </c>
      <c r="AT162">
        <v>0.35</v>
      </c>
      <c r="AU162">
        <v>61.78</v>
      </c>
      <c r="AV162">
        <v>7.39</v>
      </c>
    </row>
    <row r="163" spans="1:48" x14ac:dyDescent="0.25">
      <c r="A163" s="23" t="s">
        <v>281</v>
      </c>
      <c r="B163">
        <v>7</v>
      </c>
      <c r="C163" t="s">
        <v>123</v>
      </c>
      <c r="D163" t="s">
        <v>168</v>
      </c>
      <c r="E163">
        <v>0.86299999999999999</v>
      </c>
      <c r="F163">
        <v>0.02</v>
      </c>
      <c r="G163">
        <v>157</v>
      </c>
      <c r="H163">
        <v>83</v>
      </c>
      <c r="I163">
        <v>126</v>
      </c>
      <c r="J163">
        <v>5303</v>
      </c>
      <c r="K163">
        <v>222305</v>
      </c>
      <c r="L163">
        <v>387.798</v>
      </c>
      <c r="M163">
        <v>3724</v>
      </c>
      <c r="N163">
        <v>1068.9459999999999</v>
      </c>
      <c r="O163">
        <v>171.15600000000001</v>
      </c>
      <c r="P163">
        <v>778.3</v>
      </c>
      <c r="Q163">
        <v>3240</v>
      </c>
      <c r="R163">
        <v>80.334999999999994</v>
      </c>
      <c r="S163">
        <v>2382.4389999999999</v>
      </c>
      <c r="T163">
        <v>6026</v>
      </c>
      <c r="U163">
        <v>374922</v>
      </c>
      <c r="V163">
        <v>18912</v>
      </c>
      <c r="W163">
        <v>627.27499999999998</v>
      </c>
      <c r="X163">
        <v>192.876</v>
      </c>
      <c r="Y163">
        <v>45087.141000000003</v>
      </c>
      <c r="Z163">
        <v>12.502000000000001</v>
      </c>
      <c r="AA163">
        <v>1991.85</v>
      </c>
      <c r="AC163">
        <v>120.42</v>
      </c>
      <c r="AE163">
        <v>1790.691</v>
      </c>
      <c r="AF163">
        <v>4434.7569999999996</v>
      </c>
      <c r="AG163">
        <v>2082.2910000000002</v>
      </c>
      <c r="AH163">
        <v>118416</v>
      </c>
      <c r="AI163">
        <v>11132</v>
      </c>
      <c r="AJ163">
        <v>499</v>
      </c>
      <c r="AK163">
        <v>3668</v>
      </c>
      <c r="AL163">
        <v>33424</v>
      </c>
      <c r="AM163">
        <v>125764</v>
      </c>
      <c r="AN163">
        <v>8211</v>
      </c>
      <c r="AO163">
        <v>1844</v>
      </c>
      <c r="AP163">
        <v>27104</v>
      </c>
      <c r="AQ163">
        <v>14218</v>
      </c>
      <c r="AR163">
        <v>3310261</v>
      </c>
      <c r="AS163">
        <v>0.41</v>
      </c>
      <c r="AT163">
        <v>1.83</v>
      </c>
      <c r="AU163">
        <v>68.31</v>
      </c>
      <c r="AV163">
        <v>5.0599999999999996</v>
      </c>
    </row>
    <row r="164" spans="1:48" x14ac:dyDescent="0.25">
      <c r="A164" s="23" t="s">
        <v>282</v>
      </c>
      <c r="B164">
        <v>7</v>
      </c>
      <c r="C164" t="s">
        <v>123</v>
      </c>
      <c r="D164" t="s">
        <v>171</v>
      </c>
      <c r="E164">
        <v>0.65700000000000003</v>
      </c>
      <c r="F164">
        <v>1.0999999999999999E-2</v>
      </c>
      <c r="G164">
        <v>182</v>
      </c>
      <c r="H164">
        <v>94</v>
      </c>
      <c r="I164">
        <v>136</v>
      </c>
      <c r="J164">
        <v>2109</v>
      </c>
      <c r="K164">
        <v>237582</v>
      </c>
      <c r="L164">
        <v>281.065</v>
      </c>
      <c r="M164">
        <v>4257</v>
      </c>
      <c r="N164">
        <v>1110.9090000000001</v>
      </c>
      <c r="O164">
        <v>182.446</v>
      </c>
      <c r="P164">
        <v>663.44600000000003</v>
      </c>
      <c r="Q164">
        <v>3156</v>
      </c>
      <c r="R164">
        <v>69.91</v>
      </c>
      <c r="S164">
        <v>1998.1220000000001</v>
      </c>
      <c r="T164">
        <v>432</v>
      </c>
      <c r="U164">
        <v>261811</v>
      </c>
      <c r="V164">
        <v>15272</v>
      </c>
      <c r="W164">
        <v>633.03200000000004</v>
      </c>
      <c r="X164">
        <v>301.00400000000002</v>
      </c>
      <c r="Y164">
        <v>51267.391000000003</v>
      </c>
      <c r="Z164">
        <v>88.903000000000006</v>
      </c>
      <c r="AA164">
        <v>2533.0329999999999</v>
      </c>
      <c r="AB164">
        <v>62.677</v>
      </c>
      <c r="AC164">
        <v>857.22299999999996</v>
      </c>
      <c r="AE164">
        <v>1752.6890000000001</v>
      </c>
      <c r="AF164">
        <v>4255.58</v>
      </c>
      <c r="AG164">
        <v>2646.4050000000002</v>
      </c>
      <c r="AH164">
        <v>129693</v>
      </c>
      <c r="AI164">
        <v>10977</v>
      </c>
      <c r="AJ164">
        <v>1379</v>
      </c>
      <c r="AK164">
        <v>3486</v>
      </c>
      <c r="AL164">
        <v>90941</v>
      </c>
      <c r="AM164">
        <v>283409</v>
      </c>
      <c r="AN164">
        <v>7464</v>
      </c>
      <c r="AO164">
        <v>1485</v>
      </c>
      <c r="AP164">
        <v>22663</v>
      </c>
      <c r="AQ164">
        <v>21365</v>
      </c>
      <c r="AR164">
        <v>3345956</v>
      </c>
      <c r="AS164">
        <v>0.57999999999999996</v>
      </c>
      <c r="AT164">
        <v>1.36</v>
      </c>
      <c r="AU164">
        <v>170.67</v>
      </c>
      <c r="AV164">
        <v>5.4</v>
      </c>
    </row>
    <row r="165" spans="1:48" x14ac:dyDescent="0.25">
      <c r="A165" s="23" t="s">
        <v>283</v>
      </c>
      <c r="B165">
        <v>7</v>
      </c>
      <c r="C165" t="s">
        <v>123</v>
      </c>
      <c r="D165" t="s">
        <v>168</v>
      </c>
      <c r="E165">
        <v>0.97499999999999998</v>
      </c>
      <c r="F165" t="s">
        <v>120</v>
      </c>
      <c r="G165">
        <v>78</v>
      </c>
      <c r="H165">
        <v>65</v>
      </c>
      <c r="I165">
        <v>89</v>
      </c>
      <c r="J165">
        <v>93236</v>
      </c>
      <c r="K165">
        <v>178639</v>
      </c>
      <c r="M165">
        <v>1907</v>
      </c>
      <c r="N165">
        <v>336.56400000000002</v>
      </c>
      <c r="O165">
        <v>24.881</v>
      </c>
      <c r="P165">
        <v>140.935</v>
      </c>
      <c r="Q165">
        <v>1202</v>
      </c>
      <c r="R165">
        <v>484.20499999999998</v>
      </c>
      <c r="S165">
        <v>320.81299999999999</v>
      </c>
      <c r="T165">
        <v>5026</v>
      </c>
      <c r="U165">
        <v>261606</v>
      </c>
      <c r="V165">
        <v>10649</v>
      </c>
      <c r="W165">
        <v>172.45699999999999</v>
      </c>
      <c r="X165">
        <v>3838.6019999999999</v>
      </c>
      <c r="AE165">
        <v>21.513999999999999</v>
      </c>
      <c r="AF165">
        <v>655.01599999999996</v>
      </c>
      <c r="AG165">
        <v>126.88</v>
      </c>
      <c r="AH165">
        <v>42580</v>
      </c>
      <c r="AI165">
        <v>4476</v>
      </c>
      <c r="AJ165">
        <v>384</v>
      </c>
      <c r="AK165">
        <v>1214</v>
      </c>
      <c r="AL165">
        <v>28897</v>
      </c>
      <c r="AM165">
        <v>80566</v>
      </c>
      <c r="AN165">
        <v>2893</v>
      </c>
      <c r="AO165">
        <v>772</v>
      </c>
      <c r="AP165">
        <v>21014</v>
      </c>
      <c r="AQ165">
        <v>987</v>
      </c>
      <c r="AR165">
        <v>1005591</v>
      </c>
      <c r="AS165">
        <v>0.15</v>
      </c>
      <c r="AT165">
        <v>2.06</v>
      </c>
      <c r="AU165">
        <v>19.239999999999998</v>
      </c>
      <c r="AV165">
        <v>9.58</v>
      </c>
    </row>
    <row r="166" spans="1:48" x14ac:dyDescent="0.25">
      <c r="A166" s="23" t="s">
        <v>284</v>
      </c>
      <c r="B166">
        <v>7</v>
      </c>
      <c r="C166" t="s">
        <v>123</v>
      </c>
      <c r="D166" t="s">
        <v>171</v>
      </c>
      <c r="E166">
        <v>0.754</v>
      </c>
      <c r="F166" t="s">
        <v>120</v>
      </c>
      <c r="G166">
        <v>91</v>
      </c>
      <c r="H166">
        <v>68</v>
      </c>
      <c r="I166">
        <v>114</v>
      </c>
      <c r="J166">
        <v>110540</v>
      </c>
      <c r="K166">
        <v>287729</v>
      </c>
      <c r="L166">
        <v>45.293999999999997</v>
      </c>
      <c r="M166">
        <v>2988</v>
      </c>
      <c r="N166">
        <v>809.70299999999997</v>
      </c>
      <c r="O166">
        <v>53.613</v>
      </c>
      <c r="P166">
        <v>358.05599999999998</v>
      </c>
      <c r="Q166">
        <v>1511</v>
      </c>
      <c r="R166">
        <v>462.786</v>
      </c>
      <c r="S166">
        <v>762.346</v>
      </c>
      <c r="T166">
        <v>867</v>
      </c>
      <c r="U166">
        <v>380560</v>
      </c>
      <c r="V166">
        <v>13985</v>
      </c>
      <c r="W166">
        <v>236.517</v>
      </c>
      <c r="X166">
        <v>4744.9880000000003</v>
      </c>
      <c r="AE166">
        <v>118.99299999999999</v>
      </c>
      <c r="AF166">
        <v>1139.971</v>
      </c>
      <c r="AG166">
        <v>204.995</v>
      </c>
      <c r="AH166">
        <v>66317</v>
      </c>
      <c r="AI166">
        <v>4791</v>
      </c>
      <c r="AJ166">
        <v>353</v>
      </c>
      <c r="AK166">
        <v>1864</v>
      </c>
      <c r="AL166">
        <v>26020</v>
      </c>
      <c r="AM166">
        <v>82680</v>
      </c>
      <c r="AN166">
        <v>4497</v>
      </c>
      <c r="AO166">
        <v>997</v>
      </c>
      <c r="AP166">
        <v>19524</v>
      </c>
      <c r="AQ166">
        <v>860</v>
      </c>
      <c r="AR166">
        <v>2842174</v>
      </c>
      <c r="AS166">
        <v>0.13</v>
      </c>
      <c r="AT166">
        <v>0.8</v>
      </c>
      <c r="AU166">
        <v>40.46</v>
      </c>
      <c r="AV166">
        <v>3.35</v>
      </c>
    </row>
    <row r="167" spans="1:48" x14ac:dyDescent="0.25">
      <c r="A167" s="23">
        <v>129</v>
      </c>
      <c r="B167">
        <v>7</v>
      </c>
      <c r="C167" t="s">
        <v>116</v>
      </c>
      <c r="D167" t="s">
        <v>174</v>
      </c>
      <c r="E167">
        <v>0.61599999999999999</v>
      </c>
      <c r="F167">
        <v>8.9999999999999993E-3</v>
      </c>
      <c r="G167">
        <v>37</v>
      </c>
      <c r="H167">
        <v>57</v>
      </c>
      <c r="I167">
        <v>70</v>
      </c>
      <c r="J167">
        <v>29</v>
      </c>
      <c r="K167">
        <v>33481</v>
      </c>
      <c r="L167">
        <v>54.241</v>
      </c>
      <c r="M167">
        <v>529</v>
      </c>
      <c r="N167">
        <v>181.06899999999999</v>
      </c>
      <c r="O167">
        <v>16.411000000000001</v>
      </c>
      <c r="P167">
        <v>146.75299999999999</v>
      </c>
      <c r="Q167">
        <v>190</v>
      </c>
      <c r="R167">
        <v>24.67</v>
      </c>
      <c r="S167">
        <v>298.35500000000002</v>
      </c>
      <c r="T167">
        <v>867</v>
      </c>
      <c r="U167">
        <v>20271</v>
      </c>
      <c r="V167">
        <v>1410</v>
      </c>
      <c r="W167">
        <v>52.366</v>
      </c>
      <c r="X167">
        <v>271.22000000000003</v>
      </c>
      <c r="Y167">
        <v>11251.684999999999</v>
      </c>
      <c r="Z167">
        <v>47.697000000000003</v>
      </c>
      <c r="AA167">
        <v>290.03800000000001</v>
      </c>
      <c r="AB167">
        <v>1513.625</v>
      </c>
      <c r="AD167">
        <v>895.33100000000002</v>
      </c>
      <c r="AF167">
        <v>1287.5</v>
      </c>
      <c r="AG167">
        <v>41.015000000000001</v>
      </c>
      <c r="AH167">
        <v>11849</v>
      </c>
      <c r="AI167">
        <v>591</v>
      </c>
      <c r="AJ167">
        <v>182</v>
      </c>
      <c r="AK167">
        <v>765</v>
      </c>
      <c r="AL167">
        <v>9700</v>
      </c>
      <c r="AM167">
        <v>25028</v>
      </c>
      <c r="AN167">
        <v>1061</v>
      </c>
      <c r="AO167">
        <v>217</v>
      </c>
      <c r="AP167">
        <v>10438</v>
      </c>
      <c r="AQ167">
        <v>555</v>
      </c>
      <c r="AR167">
        <v>376485</v>
      </c>
      <c r="AS167">
        <v>0.18</v>
      </c>
      <c r="AT167">
        <v>0.47</v>
      </c>
      <c r="AU167">
        <v>8.42</v>
      </c>
      <c r="AV167">
        <v>2</v>
      </c>
    </row>
    <row r="168" spans="1:48" x14ac:dyDescent="0.25">
      <c r="A168" s="23" t="s">
        <v>285</v>
      </c>
      <c r="B168">
        <v>7</v>
      </c>
      <c r="C168" t="s">
        <v>123</v>
      </c>
      <c r="D168" t="s">
        <v>168</v>
      </c>
      <c r="E168">
        <v>0.91300000000000003</v>
      </c>
      <c r="F168" t="s">
        <v>120</v>
      </c>
      <c r="G168">
        <v>47</v>
      </c>
      <c r="H168">
        <v>52</v>
      </c>
      <c r="I168">
        <v>69</v>
      </c>
      <c r="J168">
        <v>5933</v>
      </c>
      <c r="K168">
        <v>103785</v>
      </c>
      <c r="L168">
        <v>88.744</v>
      </c>
      <c r="M168">
        <v>1415</v>
      </c>
      <c r="N168">
        <v>505.30500000000001</v>
      </c>
      <c r="O168">
        <v>45.798000000000002</v>
      </c>
      <c r="P168">
        <v>211.511</v>
      </c>
      <c r="Q168">
        <v>411</v>
      </c>
      <c r="R168">
        <v>211.27199999999999</v>
      </c>
      <c r="S168">
        <v>681.15700000000004</v>
      </c>
      <c r="T168">
        <v>5318</v>
      </c>
      <c r="U168">
        <v>157659</v>
      </c>
      <c r="V168">
        <v>8939</v>
      </c>
      <c r="W168">
        <v>249.274</v>
      </c>
      <c r="X168">
        <v>2459.895</v>
      </c>
      <c r="AE168">
        <v>223.85900000000001</v>
      </c>
      <c r="AF168">
        <v>1192.403</v>
      </c>
      <c r="AG168">
        <v>1263.117</v>
      </c>
      <c r="AH168">
        <v>28001</v>
      </c>
      <c r="AI168">
        <v>411</v>
      </c>
      <c r="AJ168">
        <v>193</v>
      </c>
      <c r="AK168">
        <v>873</v>
      </c>
      <c r="AL168">
        <v>73115</v>
      </c>
      <c r="AM168">
        <v>178462</v>
      </c>
      <c r="AN168">
        <v>2589</v>
      </c>
      <c r="AO168">
        <v>192</v>
      </c>
      <c r="AP168">
        <v>18333</v>
      </c>
      <c r="AQ168">
        <v>974</v>
      </c>
      <c r="AR168">
        <v>647757</v>
      </c>
      <c r="AS168">
        <v>0.4</v>
      </c>
      <c r="AT168">
        <v>2.88</v>
      </c>
      <c r="AU168">
        <v>54.77</v>
      </c>
      <c r="AV168">
        <v>5.52</v>
      </c>
    </row>
    <row r="169" spans="1:48" x14ac:dyDescent="0.25">
      <c r="A169" s="23" t="s">
        <v>286</v>
      </c>
      <c r="B169">
        <v>7</v>
      </c>
      <c r="C169" t="s">
        <v>123</v>
      </c>
      <c r="D169" t="s">
        <v>171</v>
      </c>
      <c r="E169">
        <v>0.96699999999999997</v>
      </c>
      <c r="F169">
        <v>1.2999999999999999E-2</v>
      </c>
      <c r="G169">
        <v>106</v>
      </c>
      <c r="H169">
        <v>65</v>
      </c>
      <c r="I169">
        <v>91</v>
      </c>
      <c r="J169">
        <v>13905</v>
      </c>
      <c r="K169">
        <v>259743</v>
      </c>
      <c r="L169">
        <v>196.851</v>
      </c>
      <c r="M169">
        <v>3475</v>
      </c>
      <c r="N169">
        <v>1080.5229999999999</v>
      </c>
      <c r="O169">
        <v>93.712000000000003</v>
      </c>
      <c r="P169">
        <v>376.84500000000003</v>
      </c>
      <c r="Q169">
        <v>1127</v>
      </c>
      <c r="R169">
        <v>100.541</v>
      </c>
      <c r="S169">
        <v>1050.607</v>
      </c>
      <c r="T169">
        <v>4576</v>
      </c>
      <c r="U169">
        <v>237413</v>
      </c>
      <c r="V169">
        <v>12235</v>
      </c>
      <c r="W169">
        <v>327.62400000000002</v>
      </c>
      <c r="X169">
        <v>2445.567</v>
      </c>
      <c r="Y169">
        <v>28166.592000000001</v>
      </c>
      <c r="Z169">
        <v>379.88799999999998</v>
      </c>
      <c r="AA169">
        <v>1219.8630000000001</v>
      </c>
      <c r="AB169">
        <v>6301.348</v>
      </c>
      <c r="AC169">
        <v>94.872</v>
      </c>
      <c r="AD169">
        <v>3370.92</v>
      </c>
      <c r="AE169">
        <v>541.40700000000004</v>
      </c>
      <c r="AF169">
        <v>984.41399999999999</v>
      </c>
      <c r="AG169">
        <v>2221.848</v>
      </c>
      <c r="AH169">
        <v>73006</v>
      </c>
      <c r="AI169">
        <v>1675</v>
      </c>
      <c r="AJ169">
        <v>300</v>
      </c>
      <c r="AK169">
        <v>915</v>
      </c>
      <c r="AL169">
        <v>59924</v>
      </c>
      <c r="AM169">
        <v>163692</v>
      </c>
      <c r="AN169">
        <v>3581</v>
      </c>
      <c r="AO169">
        <v>220</v>
      </c>
      <c r="AP169">
        <v>27022</v>
      </c>
      <c r="AQ169">
        <v>2342</v>
      </c>
      <c r="AR169">
        <v>1152363</v>
      </c>
      <c r="AS169">
        <v>0.51</v>
      </c>
      <c r="AT169">
        <v>1.68</v>
      </c>
      <c r="AU169">
        <v>79.239999999999995</v>
      </c>
      <c r="AV169">
        <v>3.3</v>
      </c>
    </row>
    <row r="170" spans="1:48" x14ac:dyDescent="0.25">
      <c r="A170" s="23">
        <v>131</v>
      </c>
      <c r="B170">
        <v>7</v>
      </c>
      <c r="C170" t="s">
        <v>116</v>
      </c>
      <c r="D170" t="s">
        <v>174</v>
      </c>
      <c r="E170">
        <v>0.89500000000000002</v>
      </c>
      <c r="F170" t="s">
        <v>120</v>
      </c>
      <c r="G170">
        <v>56</v>
      </c>
      <c r="H170">
        <v>51</v>
      </c>
      <c r="I170">
        <v>67</v>
      </c>
      <c r="J170" t="s">
        <v>139</v>
      </c>
      <c r="K170">
        <v>68204</v>
      </c>
      <c r="L170">
        <v>52.395000000000003</v>
      </c>
      <c r="M170">
        <v>946</v>
      </c>
      <c r="N170">
        <v>269.94099999999997</v>
      </c>
      <c r="O170">
        <v>13.949</v>
      </c>
      <c r="P170">
        <v>173.374</v>
      </c>
      <c r="Q170">
        <v>392</v>
      </c>
      <c r="R170">
        <v>214.66200000000001</v>
      </c>
      <c r="S170">
        <v>328.55900000000003</v>
      </c>
      <c r="T170">
        <v>755</v>
      </c>
      <c r="U170">
        <v>79557</v>
      </c>
      <c r="V170">
        <v>3763</v>
      </c>
      <c r="W170">
        <v>72.805000000000007</v>
      </c>
      <c r="X170">
        <v>209.048</v>
      </c>
      <c r="Y170">
        <v>14643.671</v>
      </c>
      <c r="Z170">
        <v>89.45</v>
      </c>
      <c r="AA170">
        <v>465.76900000000001</v>
      </c>
      <c r="AB170">
        <v>1419.5050000000001</v>
      </c>
      <c r="AD170">
        <v>836.21900000000005</v>
      </c>
      <c r="AE170">
        <v>646.20000000000005</v>
      </c>
      <c r="AF170">
        <v>959.08100000000002</v>
      </c>
      <c r="AG170">
        <v>841.75699999999995</v>
      </c>
      <c r="AH170">
        <v>15012</v>
      </c>
      <c r="AI170">
        <v>807</v>
      </c>
      <c r="AJ170">
        <v>321</v>
      </c>
      <c r="AK170">
        <v>938</v>
      </c>
      <c r="AL170">
        <v>5316</v>
      </c>
      <c r="AM170">
        <v>12038</v>
      </c>
      <c r="AN170">
        <v>2319</v>
      </c>
      <c r="AO170">
        <v>655</v>
      </c>
      <c r="AP170">
        <v>19418</v>
      </c>
      <c r="AQ170" t="s">
        <v>139</v>
      </c>
      <c r="AR170">
        <v>148649</v>
      </c>
      <c r="AS170">
        <v>0.34</v>
      </c>
      <c r="AT170">
        <v>0.75</v>
      </c>
      <c r="AU170">
        <v>12.17</v>
      </c>
      <c r="AV170">
        <v>2.4700000000000002</v>
      </c>
    </row>
    <row r="171" spans="1:48" x14ac:dyDescent="0.25">
      <c r="A171" s="23">
        <v>132</v>
      </c>
      <c r="B171">
        <v>7</v>
      </c>
      <c r="C171" t="s">
        <v>116</v>
      </c>
      <c r="D171" t="s">
        <v>174</v>
      </c>
      <c r="E171">
        <v>0.70699999999999996</v>
      </c>
      <c r="F171">
        <v>4.0000000000000001E-3</v>
      </c>
      <c r="G171">
        <v>42</v>
      </c>
      <c r="H171">
        <v>59</v>
      </c>
      <c r="I171">
        <v>78</v>
      </c>
      <c r="J171">
        <v>132</v>
      </c>
      <c r="K171">
        <v>41430</v>
      </c>
      <c r="L171">
        <v>10.327</v>
      </c>
      <c r="M171">
        <v>634</v>
      </c>
      <c r="N171">
        <v>139.26</v>
      </c>
      <c r="O171">
        <v>15.547000000000001</v>
      </c>
      <c r="P171">
        <v>109.874</v>
      </c>
      <c r="Q171">
        <v>129</v>
      </c>
      <c r="R171">
        <v>386.57799999999997</v>
      </c>
      <c r="S171">
        <v>261.14299999999997</v>
      </c>
      <c r="T171">
        <v>5201</v>
      </c>
      <c r="U171">
        <v>32586</v>
      </c>
      <c r="V171">
        <v>2037</v>
      </c>
      <c r="W171">
        <v>66.563000000000002</v>
      </c>
      <c r="X171">
        <v>570.97799999999995</v>
      </c>
      <c r="Z171">
        <v>5.7240000000000002</v>
      </c>
      <c r="AE171">
        <v>273.13799999999998</v>
      </c>
      <c r="AF171">
        <v>745.86900000000003</v>
      </c>
      <c r="AG171">
        <v>182.04400000000001</v>
      </c>
      <c r="AH171">
        <v>5328</v>
      </c>
      <c r="AI171">
        <v>798</v>
      </c>
      <c r="AJ171">
        <v>521</v>
      </c>
      <c r="AK171">
        <v>1413</v>
      </c>
      <c r="AL171">
        <v>5267</v>
      </c>
      <c r="AM171">
        <v>11444</v>
      </c>
      <c r="AN171">
        <v>1210</v>
      </c>
      <c r="AO171">
        <v>295</v>
      </c>
      <c r="AP171">
        <v>10660</v>
      </c>
      <c r="AQ171">
        <v>163</v>
      </c>
      <c r="AR171">
        <v>270416</v>
      </c>
      <c r="AS171">
        <v>0.17</v>
      </c>
      <c r="AT171">
        <v>0.53</v>
      </c>
      <c r="AU171">
        <v>36.51</v>
      </c>
      <c r="AV171">
        <v>10.48</v>
      </c>
    </row>
    <row r="172" spans="1:48" x14ac:dyDescent="0.25">
      <c r="A172" s="23" t="s">
        <v>287</v>
      </c>
      <c r="B172">
        <v>7</v>
      </c>
      <c r="C172" t="s">
        <v>116</v>
      </c>
      <c r="D172" t="s">
        <v>168</v>
      </c>
      <c r="E172">
        <v>0.77800000000000002</v>
      </c>
      <c r="F172">
        <v>1.0999999999999999E-2</v>
      </c>
      <c r="G172">
        <v>51</v>
      </c>
      <c r="H172">
        <v>59</v>
      </c>
      <c r="I172">
        <v>47</v>
      </c>
      <c r="J172">
        <v>452</v>
      </c>
      <c r="K172">
        <v>47742</v>
      </c>
      <c r="L172">
        <v>60.41</v>
      </c>
      <c r="M172">
        <v>1161</v>
      </c>
      <c r="N172">
        <v>304.69099999999997</v>
      </c>
      <c r="O172">
        <v>32.177</v>
      </c>
      <c r="P172">
        <v>141.89400000000001</v>
      </c>
      <c r="Q172">
        <v>340</v>
      </c>
      <c r="R172">
        <v>141.50800000000001</v>
      </c>
      <c r="S172">
        <v>371.71499999999997</v>
      </c>
      <c r="T172">
        <v>729</v>
      </c>
      <c r="U172">
        <v>56390</v>
      </c>
      <c r="V172">
        <v>3019</v>
      </c>
      <c r="W172">
        <v>80.378</v>
      </c>
      <c r="X172">
        <v>136.58500000000001</v>
      </c>
      <c r="Y172">
        <v>17205.830000000002</v>
      </c>
      <c r="Z172">
        <v>75.897000000000006</v>
      </c>
      <c r="AA172">
        <v>448.84500000000003</v>
      </c>
      <c r="AB172">
        <v>1367.92</v>
      </c>
      <c r="AD172">
        <v>783.85599999999999</v>
      </c>
      <c r="AE172">
        <v>68.296999999999997</v>
      </c>
      <c r="AF172">
        <v>807.92600000000004</v>
      </c>
      <c r="AG172">
        <v>114.002</v>
      </c>
      <c r="AH172">
        <v>17085</v>
      </c>
      <c r="AI172">
        <v>813</v>
      </c>
      <c r="AJ172">
        <v>152</v>
      </c>
      <c r="AK172">
        <v>882</v>
      </c>
      <c r="AL172">
        <v>4313</v>
      </c>
      <c r="AM172">
        <v>11848</v>
      </c>
      <c r="AN172">
        <v>1575</v>
      </c>
      <c r="AO172">
        <v>712</v>
      </c>
      <c r="AP172">
        <v>16063</v>
      </c>
      <c r="AQ172">
        <v>195</v>
      </c>
      <c r="AR172">
        <v>203842</v>
      </c>
      <c r="AS172">
        <v>0.27</v>
      </c>
      <c r="AT172">
        <v>1.07</v>
      </c>
      <c r="AU172">
        <v>10.79</v>
      </c>
      <c r="AV172">
        <v>1.69</v>
      </c>
    </row>
    <row r="173" spans="1:48" x14ac:dyDescent="0.25">
      <c r="A173" s="23" t="s">
        <v>288</v>
      </c>
      <c r="B173">
        <v>7</v>
      </c>
      <c r="C173" t="s">
        <v>116</v>
      </c>
      <c r="D173" t="s">
        <v>171</v>
      </c>
      <c r="E173">
        <v>0.71399999999999997</v>
      </c>
      <c r="F173">
        <v>0.09</v>
      </c>
      <c r="G173">
        <v>47</v>
      </c>
      <c r="H173">
        <v>55</v>
      </c>
      <c r="I173">
        <v>67</v>
      </c>
      <c r="J173">
        <v>358</v>
      </c>
      <c r="K173">
        <v>49693</v>
      </c>
      <c r="L173">
        <v>45.406999999999996</v>
      </c>
      <c r="M173">
        <v>1011</v>
      </c>
      <c r="N173">
        <v>268.06900000000002</v>
      </c>
      <c r="O173">
        <v>27.141999999999999</v>
      </c>
      <c r="P173">
        <v>116.024</v>
      </c>
      <c r="Q173">
        <v>108</v>
      </c>
      <c r="R173">
        <v>79.233000000000004</v>
      </c>
      <c r="S173">
        <v>341.12200000000001</v>
      </c>
      <c r="T173">
        <v>614</v>
      </c>
      <c r="U173">
        <v>36295</v>
      </c>
      <c r="V173">
        <v>2141</v>
      </c>
      <c r="W173">
        <v>69.679000000000002</v>
      </c>
      <c r="X173">
        <v>272.15800000000002</v>
      </c>
      <c r="AE173">
        <v>144.25399999999999</v>
      </c>
      <c r="AF173">
        <v>502.57400000000001</v>
      </c>
      <c r="AG173">
        <v>262.70100000000002</v>
      </c>
      <c r="AH173">
        <v>16908</v>
      </c>
      <c r="AI173">
        <v>392</v>
      </c>
      <c r="AJ173">
        <v>337</v>
      </c>
      <c r="AK173">
        <v>771</v>
      </c>
      <c r="AL173">
        <v>9804</v>
      </c>
      <c r="AM173">
        <v>25066</v>
      </c>
      <c r="AN173">
        <v>1534</v>
      </c>
      <c r="AO173">
        <v>420</v>
      </c>
      <c r="AP173">
        <v>12616</v>
      </c>
      <c r="AQ173">
        <v>73</v>
      </c>
      <c r="AR173">
        <v>222670</v>
      </c>
      <c r="AS173">
        <v>0.27</v>
      </c>
      <c r="AT173">
        <v>0.54</v>
      </c>
      <c r="AU173">
        <v>14.43</v>
      </c>
      <c r="AV173">
        <v>2.63</v>
      </c>
    </row>
    <row r="174" spans="1:48" x14ac:dyDescent="0.25">
      <c r="A174" s="23">
        <v>134</v>
      </c>
      <c r="B174">
        <v>7</v>
      </c>
      <c r="C174" t="s">
        <v>123</v>
      </c>
      <c r="D174" t="s">
        <v>174</v>
      </c>
      <c r="E174">
        <v>0.80500000000000005</v>
      </c>
      <c r="F174">
        <v>1.7999999999999999E-2</v>
      </c>
      <c r="G174">
        <v>114</v>
      </c>
      <c r="H174">
        <v>94</v>
      </c>
      <c r="I174">
        <v>140</v>
      </c>
      <c r="J174">
        <v>1790</v>
      </c>
      <c r="K174">
        <v>139217</v>
      </c>
      <c r="L174">
        <v>84.608999999999995</v>
      </c>
      <c r="M174">
        <v>3484</v>
      </c>
      <c r="N174">
        <v>667.83199999999999</v>
      </c>
      <c r="O174">
        <v>75.278000000000006</v>
      </c>
      <c r="P174">
        <v>323.57</v>
      </c>
      <c r="Q174">
        <v>1173</v>
      </c>
      <c r="R174">
        <v>151.852</v>
      </c>
      <c r="S174">
        <v>725.85500000000002</v>
      </c>
      <c r="T174">
        <v>1066</v>
      </c>
      <c r="U174">
        <v>225974</v>
      </c>
      <c r="V174">
        <v>10351</v>
      </c>
      <c r="W174">
        <v>131.96899999999999</v>
      </c>
      <c r="X174">
        <v>237.94900000000001</v>
      </c>
      <c r="Y174">
        <v>35245.660000000003</v>
      </c>
      <c r="Z174">
        <v>325.755</v>
      </c>
      <c r="AA174">
        <v>1168.9000000000001</v>
      </c>
      <c r="AB174">
        <v>2160.7890000000002</v>
      </c>
      <c r="AD174">
        <v>1085.528</v>
      </c>
      <c r="AE174">
        <v>435.589</v>
      </c>
      <c r="AF174">
        <v>1378.4849999999999</v>
      </c>
      <c r="AG174">
        <v>365.072</v>
      </c>
      <c r="AH174">
        <v>49261</v>
      </c>
      <c r="AI174">
        <v>4344</v>
      </c>
      <c r="AJ174">
        <v>337</v>
      </c>
      <c r="AK174">
        <v>1557</v>
      </c>
      <c r="AL174">
        <v>23593</v>
      </c>
      <c r="AM174">
        <v>59767</v>
      </c>
      <c r="AN174">
        <v>4452</v>
      </c>
      <c r="AO174">
        <v>2017</v>
      </c>
      <c r="AP174">
        <v>19977</v>
      </c>
      <c r="AQ174">
        <v>3501</v>
      </c>
      <c r="AR174">
        <v>1243640</v>
      </c>
      <c r="AS174">
        <v>0.15</v>
      </c>
      <c r="AT174">
        <v>0.42</v>
      </c>
      <c r="AU174">
        <v>38.57</v>
      </c>
      <c r="AV174">
        <v>7.98</v>
      </c>
    </row>
    <row r="175" spans="1:48" x14ac:dyDescent="0.25">
      <c r="A175" s="23" t="s">
        <v>289</v>
      </c>
      <c r="B175">
        <v>7</v>
      </c>
      <c r="C175" t="s">
        <v>116</v>
      </c>
      <c r="D175" t="s">
        <v>168</v>
      </c>
      <c r="E175">
        <v>0.94299999999999995</v>
      </c>
      <c r="F175">
        <v>6.0000000000000001E-3</v>
      </c>
      <c r="G175">
        <v>69</v>
      </c>
      <c r="H175">
        <v>66</v>
      </c>
      <c r="I175">
        <v>131</v>
      </c>
      <c r="J175">
        <v>27981</v>
      </c>
      <c r="K175">
        <v>69122</v>
      </c>
      <c r="L175">
        <v>64.027000000000001</v>
      </c>
      <c r="M175">
        <v>1661</v>
      </c>
      <c r="N175">
        <v>563.803</v>
      </c>
      <c r="O175">
        <v>60.036000000000001</v>
      </c>
      <c r="P175">
        <v>102.30500000000001</v>
      </c>
      <c r="Q175">
        <v>820</v>
      </c>
      <c r="R175">
        <v>112.185</v>
      </c>
      <c r="S175">
        <v>688.22699999999998</v>
      </c>
      <c r="T175">
        <v>6373</v>
      </c>
      <c r="U175">
        <v>127379</v>
      </c>
      <c r="V175">
        <v>6779</v>
      </c>
      <c r="W175">
        <v>127.149</v>
      </c>
      <c r="X175">
        <v>1791.2070000000001</v>
      </c>
      <c r="AE175">
        <v>726.47900000000004</v>
      </c>
      <c r="AF175">
        <v>3139.9110000000001</v>
      </c>
      <c r="AG175">
        <v>354.834</v>
      </c>
      <c r="AH175">
        <v>25869</v>
      </c>
      <c r="AI175">
        <v>1993</v>
      </c>
      <c r="AJ175">
        <v>403</v>
      </c>
      <c r="AK175">
        <v>580</v>
      </c>
      <c r="AL175">
        <v>82376</v>
      </c>
      <c r="AM175">
        <v>213071</v>
      </c>
      <c r="AN175">
        <v>2913</v>
      </c>
      <c r="AO175">
        <v>2613</v>
      </c>
      <c r="AP175">
        <v>22932</v>
      </c>
      <c r="AQ175">
        <v>148</v>
      </c>
      <c r="AR175">
        <v>411140</v>
      </c>
      <c r="AS175">
        <v>0.11</v>
      </c>
      <c r="AT175">
        <v>0.28999999999999998</v>
      </c>
      <c r="AU175">
        <v>26.16</v>
      </c>
      <c r="AV175">
        <v>3.77</v>
      </c>
    </row>
    <row r="176" spans="1:48" x14ac:dyDescent="0.25">
      <c r="A176" s="23" t="s">
        <v>290</v>
      </c>
      <c r="B176">
        <v>7</v>
      </c>
      <c r="C176" t="s">
        <v>116</v>
      </c>
      <c r="D176" t="s">
        <v>171</v>
      </c>
      <c r="E176">
        <v>0.61799999999999999</v>
      </c>
      <c r="F176">
        <v>0.01</v>
      </c>
      <c r="G176">
        <v>97</v>
      </c>
      <c r="H176">
        <v>63</v>
      </c>
      <c r="I176">
        <v>96</v>
      </c>
      <c r="J176">
        <v>4304</v>
      </c>
      <c r="K176">
        <v>88392</v>
      </c>
      <c r="L176">
        <v>58.48</v>
      </c>
      <c r="M176">
        <v>2166</v>
      </c>
      <c r="N176">
        <v>765.42600000000004</v>
      </c>
      <c r="O176">
        <v>83.561000000000007</v>
      </c>
      <c r="P176">
        <v>147.131</v>
      </c>
      <c r="Q176">
        <v>441</v>
      </c>
      <c r="R176">
        <v>280.05799999999999</v>
      </c>
      <c r="S176">
        <v>1219.4000000000001</v>
      </c>
      <c r="T176">
        <v>569</v>
      </c>
      <c r="U176">
        <v>76238</v>
      </c>
      <c r="V176">
        <v>5512</v>
      </c>
      <c r="W176">
        <v>122.661</v>
      </c>
      <c r="X176">
        <v>2288.1680000000001</v>
      </c>
      <c r="Y176">
        <v>23626.256000000001</v>
      </c>
      <c r="Z176">
        <v>315.07900000000001</v>
      </c>
      <c r="AA176">
        <v>1112.758</v>
      </c>
      <c r="AB176">
        <v>4724.5370000000003</v>
      </c>
      <c r="AC176">
        <v>31.94</v>
      </c>
      <c r="AD176">
        <v>2527.6309999999999</v>
      </c>
      <c r="AE176">
        <v>1060.3979999999999</v>
      </c>
      <c r="AF176">
        <v>3027.3739999999998</v>
      </c>
      <c r="AG176">
        <v>406.697</v>
      </c>
      <c r="AH176">
        <v>27747</v>
      </c>
      <c r="AI176">
        <v>1670</v>
      </c>
      <c r="AJ176">
        <v>448</v>
      </c>
      <c r="AK176">
        <v>499</v>
      </c>
      <c r="AL176">
        <v>15134</v>
      </c>
      <c r="AM176">
        <v>45088</v>
      </c>
      <c r="AN176">
        <v>2891</v>
      </c>
      <c r="AO176">
        <v>2173</v>
      </c>
      <c r="AP176">
        <v>18437</v>
      </c>
      <c r="AQ176">
        <v>153</v>
      </c>
      <c r="AR176">
        <v>765530</v>
      </c>
      <c r="AS176">
        <v>0.16</v>
      </c>
      <c r="AT176">
        <v>0.22</v>
      </c>
      <c r="AU176">
        <v>69.209999999999994</v>
      </c>
      <c r="AV176">
        <v>2.04</v>
      </c>
    </row>
    <row r="177" spans="1:48" x14ac:dyDescent="0.25">
      <c r="A177" s="23">
        <v>136</v>
      </c>
      <c r="B177">
        <v>7</v>
      </c>
      <c r="C177" t="s">
        <v>123</v>
      </c>
      <c r="D177" t="s">
        <v>174</v>
      </c>
      <c r="E177">
        <v>0.67300000000000004</v>
      </c>
      <c r="F177" t="s">
        <v>291</v>
      </c>
      <c r="G177">
        <v>73</v>
      </c>
      <c r="H177">
        <v>70</v>
      </c>
      <c r="I177">
        <v>85</v>
      </c>
      <c r="J177">
        <v>528</v>
      </c>
      <c r="K177">
        <v>63723</v>
      </c>
      <c r="L177">
        <v>32.326999999999998</v>
      </c>
      <c r="M177">
        <v>1607</v>
      </c>
      <c r="N177">
        <v>437.57400000000001</v>
      </c>
      <c r="O177">
        <v>14.01</v>
      </c>
      <c r="P177">
        <v>172.88200000000001</v>
      </c>
      <c r="Q177">
        <v>617</v>
      </c>
      <c r="R177">
        <v>247.92500000000001</v>
      </c>
      <c r="S177">
        <v>516.77499999999998</v>
      </c>
      <c r="T177">
        <v>468</v>
      </c>
      <c r="U177">
        <v>105095</v>
      </c>
      <c r="V177">
        <v>5108</v>
      </c>
      <c r="W177">
        <v>85.245000000000005</v>
      </c>
      <c r="X177">
        <v>179.81800000000001</v>
      </c>
      <c r="Y177">
        <v>21757.355</v>
      </c>
      <c r="AA177">
        <v>927.49400000000003</v>
      </c>
      <c r="AF177">
        <v>1681.4010000000001</v>
      </c>
      <c r="AG177">
        <v>344.262</v>
      </c>
      <c r="AH177">
        <v>27508</v>
      </c>
      <c r="AI177">
        <v>1388</v>
      </c>
      <c r="AJ177">
        <v>338</v>
      </c>
      <c r="AK177">
        <v>1081</v>
      </c>
      <c r="AL177">
        <v>34352</v>
      </c>
      <c r="AM177">
        <v>92042</v>
      </c>
      <c r="AN177">
        <v>3041</v>
      </c>
      <c r="AO177">
        <v>595</v>
      </c>
      <c r="AP177">
        <v>15306</v>
      </c>
      <c r="AQ177">
        <v>586</v>
      </c>
      <c r="AR177">
        <v>1185223</v>
      </c>
      <c r="AS177">
        <v>0.14000000000000001</v>
      </c>
      <c r="AT177">
        <v>0.63</v>
      </c>
      <c r="AU177">
        <v>26.96</v>
      </c>
      <c r="AV177">
        <v>2.0299999999999998</v>
      </c>
    </row>
    <row r="178" spans="1:48" x14ac:dyDescent="0.25">
      <c r="A178" s="23">
        <v>137</v>
      </c>
      <c r="B178">
        <v>7</v>
      </c>
      <c r="C178" t="s">
        <v>123</v>
      </c>
      <c r="D178" t="s">
        <v>174</v>
      </c>
      <c r="E178">
        <v>0.80200000000000005</v>
      </c>
      <c r="F178" t="s">
        <v>120</v>
      </c>
      <c r="G178">
        <v>59</v>
      </c>
      <c r="H178">
        <v>66</v>
      </c>
      <c r="I178">
        <v>81</v>
      </c>
      <c r="J178">
        <v>1283</v>
      </c>
      <c r="K178">
        <v>86280</v>
      </c>
      <c r="L178">
        <v>78.31</v>
      </c>
      <c r="M178">
        <v>1104</v>
      </c>
      <c r="N178">
        <v>471.33199999999999</v>
      </c>
      <c r="O178">
        <v>49.378999999999998</v>
      </c>
      <c r="P178">
        <v>217.05799999999999</v>
      </c>
      <c r="Q178">
        <v>461</v>
      </c>
      <c r="R178">
        <v>312.58499999999998</v>
      </c>
      <c r="S178">
        <v>553.41200000000003</v>
      </c>
      <c r="T178">
        <v>663</v>
      </c>
      <c r="U178">
        <v>117319</v>
      </c>
      <c r="V178">
        <v>7161</v>
      </c>
      <c r="W178">
        <v>115.486</v>
      </c>
      <c r="X178">
        <v>303.37400000000002</v>
      </c>
      <c r="Y178">
        <v>14844.21</v>
      </c>
      <c r="Z178">
        <v>152.64099999999999</v>
      </c>
      <c r="AA178">
        <v>620.90700000000004</v>
      </c>
      <c r="AB178">
        <v>2485.402</v>
      </c>
      <c r="AC178">
        <v>29.536999999999999</v>
      </c>
      <c r="AD178">
        <v>1375.587</v>
      </c>
      <c r="AE178">
        <v>308.202</v>
      </c>
      <c r="AF178">
        <v>1532.383</v>
      </c>
      <c r="AG178">
        <v>481.55099999999999</v>
      </c>
      <c r="AH178">
        <v>34153</v>
      </c>
      <c r="AI178">
        <v>2362</v>
      </c>
      <c r="AJ178">
        <v>393</v>
      </c>
      <c r="AK178">
        <v>1344</v>
      </c>
      <c r="AL178">
        <v>37092</v>
      </c>
      <c r="AM178">
        <v>89332</v>
      </c>
      <c r="AN178">
        <v>2903</v>
      </c>
      <c r="AO178">
        <v>492</v>
      </c>
      <c r="AP178">
        <v>17845</v>
      </c>
      <c r="AQ178">
        <v>410</v>
      </c>
      <c r="AR178">
        <v>536315</v>
      </c>
      <c r="AS178">
        <v>0.28000000000000003</v>
      </c>
      <c r="AT178">
        <v>0.7</v>
      </c>
      <c r="AU178">
        <v>59.66</v>
      </c>
      <c r="AV178">
        <v>1.96</v>
      </c>
    </row>
    <row r="179" spans="1:48" x14ac:dyDescent="0.25">
      <c r="A179" s="23" t="s">
        <v>292</v>
      </c>
      <c r="B179">
        <v>7</v>
      </c>
      <c r="C179" t="s">
        <v>116</v>
      </c>
      <c r="D179" t="s">
        <v>168</v>
      </c>
      <c r="E179">
        <v>0.70199999999999996</v>
      </c>
      <c r="F179">
        <v>5.0000000000000001E-3</v>
      </c>
      <c r="G179">
        <v>60</v>
      </c>
      <c r="H179">
        <v>60</v>
      </c>
      <c r="I179">
        <v>96</v>
      </c>
      <c r="J179">
        <v>2637</v>
      </c>
      <c r="K179">
        <v>135602</v>
      </c>
      <c r="M179">
        <v>1352</v>
      </c>
      <c r="N179">
        <v>365.209</v>
      </c>
      <c r="O179">
        <v>6.8140000000000001</v>
      </c>
      <c r="P179">
        <v>54.185000000000002</v>
      </c>
      <c r="Q179">
        <v>608</v>
      </c>
      <c r="R179">
        <v>158.75399999999999</v>
      </c>
      <c r="S179">
        <v>169.37899999999999</v>
      </c>
      <c r="T179">
        <v>865</v>
      </c>
      <c r="U179">
        <v>142125</v>
      </c>
      <c r="V179">
        <v>5769</v>
      </c>
      <c r="W179">
        <v>59.79</v>
      </c>
      <c r="X179">
        <v>2308.4319999999998</v>
      </c>
      <c r="AE179">
        <v>11.933999999999999</v>
      </c>
      <c r="AF179">
        <v>909.34100000000001</v>
      </c>
      <c r="AG179">
        <v>14.843999999999999</v>
      </c>
      <c r="AH179">
        <v>47271</v>
      </c>
      <c r="AI179">
        <v>961</v>
      </c>
      <c r="AJ179">
        <v>464</v>
      </c>
      <c r="AK179">
        <v>998</v>
      </c>
      <c r="AL179">
        <v>8113</v>
      </c>
      <c r="AM179">
        <v>23999</v>
      </c>
      <c r="AN179">
        <v>2141</v>
      </c>
      <c r="AO179">
        <v>437</v>
      </c>
      <c r="AP179">
        <v>34731</v>
      </c>
      <c r="AQ179">
        <v>768</v>
      </c>
      <c r="AR179">
        <v>1138925</v>
      </c>
      <c r="AS179">
        <v>0.15</v>
      </c>
      <c r="AT179">
        <v>1.41</v>
      </c>
      <c r="AU179">
        <v>6.52</v>
      </c>
      <c r="AV179">
        <v>3.7</v>
      </c>
    </row>
    <row r="180" spans="1:48" x14ac:dyDescent="0.25">
      <c r="A180" s="23" t="s">
        <v>293</v>
      </c>
      <c r="B180">
        <v>7</v>
      </c>
      <c r="C180" t="s">
        <v>116</v>
      </c>
      <c r="D180" t="s">
        <v>171</v>
      </c>
      <c r="E180">
        <v>0.746</v>
      </c>
      <c r="F180">
        <v>2.1000000000000001E-2</v>
      </c>
      <c r="G180">
        <v>46</v>
      </c>
      <c r="H180">
        <v>52</v>
      </c>
      <c r="I180">
        <v>67</v>
      </c>
      <c r="J180">
        <v>227</v>
      </c>
      <c r="K180">
        <v>71783</v>
      </c>
      <c r="L180">
        <v>2.613</v>
      </c>
      <c r="M180">
        <v>765</v>
      </c>
      <c r="N180">
        <v>160.06800000000001</v>
      </c>
      <c r="O180">
        <v>10.645</v>
      </c>
      <c r="P180">
        <v>34.591999999999999</v>
      </c>
      <c r="Q180">
        <v>148</v>
      </c>
      <c r="R180">
        <v>158.36500000000001</v>
      </c>
      <c r="S180">
        <v>91.930999999999997</v>
      </c>
      <c r="T180">
        <v>664</v>
      </c>
      <c r="U180">
        <v>60197</v>
      </c>
      <c r="V180">
        <v>2899</v>
      </c>
      <c r="W180">
        <v>37.267000000000003</v>
      </c>
      <c r="X180">
        <v>2249.8000000000002</v>
      </c>
      <c r="AE180">
        <v>45.58</v>
      </c>
      <c r="AF180">
        <v>1039.511</v>
      </c>
      <c r="AG180">
        <v>15.683999999999999</v>
      </c>
      <c r="AH180">
        <v>23783</v>
      </c>
      <c r="AI180">
        <v>587</v>
      </c>
      <c r="AJ180">
        <v>270</v>
      </c>
      <c r="AK180">
        <v>628</v>
      </c>
      <c r="AL180">
        <v>10506</v>
      </c>
      <c r="AM180">
        <v>39153</v>
      </c>
      <c r="AN180">
        <v>1429</v>
      </c>
      <c r="AO180">
        <v>201</v>
      </c>
      <c r="AP180">
        <v>14141</v>
      </c>
      <c r="AQ180">
        <v>538</v>
      </c>
      <c r="AR180">
        <v>710051</v>
      </c>
      <c r="AS180">
        <v>0.14000000000000001</v>
      </c>
      <c r="AT180">
        <v>0.88</v>
      </c>
      <c r="AU180">
        <v>7.35</v>
      </c>
      <c r="AV180">
        <v>1.94</v>
      </c>
    </row>
    <row r="181" spans="1:48" x14ac:dyDescent="0.25">
      <c r="A181" s="23">
        <v>139</v>
      </c>
      <c r="B181">
        <v>7</v>
      </c>
      <c r="C181" t="s">
        <v>116</v>
      </c>
      <c r="D181" t="s">
        <v>174</v>
      </c>
      <c r="E181">
        <v>0.88600000000000001</v>
      </c>
      <c r="F181">
        <v>1E-3</v>
      </c>
      <c r="G181">
        <v>36</v>
      </c>
      <c r="H181">
        <v>59</v>
      </c>
      <c r="I181">
        <v>73</v>
      </c>
      <c r="J181" t="s">
        <v>139</v>
      </c>
      <c r="K181">
        <v>36143</v>
      </c>
      <c r="L181">
        <v>3.6139999999999999</v>
      </c>
      <c r="M181">
        <v>741</v>
      </c>
      <c r="N181">
        <v>16.07</v>
      </c>
      <c r="P181">
        <v>7.593</v>
      </c>
      <c r="Q181">
        <v>145</v>
      </c>
      <c r="R181">
        <v>50.533000000000001</v>
      </c>
      <c r="S181">
        <v>44.805</v>
      </c>
      <c r="T181">
        <v>1005</v>
      </c>
      <c r="U181">
        <v>23703</v>
      </c>
      <c r="V181">
        <v>1800</v>
      </c>
      <c r="W181">
        <v>24.683</v>
      </c>
      <c r="X181">
        <v>786.21699999999998</v>
      </c>
      <c r="AE181">
        <v>135.43600000000001</v>
      </c>
      <c r="AF181">
        <v>535.11699999999996</v>
      </c>
      <c r="AG181">
        <v>25.945</v>
      </c>
      <c r="AH181">
        <v>8884</v>
      </c>
      <c r="AI181">
        <v>493</v>
      </c>
      <c r="AJ181">
        <v>133</v>
      </c>
      <c r="AK181">
        <v>1023</v>
      </c>
      <c r="AL181">
        <v>8667</v>
      </c>
      <c r="AM181">
        <v>19182</v>
      </c>
      <c r="AN181">
        <v>1390</v>
      </c>
      <c r="AO181">
        <v>178</v>
      </c>
      <c r="AP181">
        <v>11878</v>
      </c>
      <c r="AQ181">
        <v>48</v>
      </c>
      <c r="AR181">
        <v>315249</v>
      </c>
      <c r="AS181">
        <v>0.1</v>
      </c>
      <c r="AT181">
        <v>0.48</v>
      </c>
      <c r="AU181">
        <v>8.3800000000000008</v>
      </c>
      <c r="AV181">
        <v>2.68</v>
      </c>
    </row>
    <row r="182" spans="1:48" x14ac:dyDescent="0.25">
      <c r="A182" s="23">
        <v>140</v>
      </c>
      <c r="B182">
        <v>7</v>
      </c>
      <c r="C182" t="s">
        <v>116</v>
      </c>
      <c r="D182" t="s">
        <v>174</v>
      </c>
      <c r="E182">
        <v>0.68200000000000005</v>
      </c>
      <c r="F182">
        <v>1.7999999999999999E-2</v>
      </c>
      <c r="G182">
        <v>45</v>
      </c>
      <c r="H182">
        <v>58</v>
      </c>
      <c r="I182">
        <v>85</v>
      </c>
      <c r="J182">
        <v>132</v>
      </c>
      <c r="K182">
        <v>45158</v>
      </c>
      <c r="L182">
        <v>36.534999999999997</v>
      </c>
      <c r="M182">
        <v>630</v>
      </c>
      <c r="N182">
        <v>266.24599999999998</v>
      </c>
      <c r="O182">
        <v>34.276000000000003</v>
      </c>
      <c r="P182">
        <v>116.849</v>
      </c>
      <c r="Q182">
        <v>188</v>
      </c>
      <c r="R182">
        <v>31.561</v>
      </c>
      <c r="S182">
        <v>362.32</v>
      </c>
      <c r="T182">
        <v>7079</v>
      </c>
      <c r="U182">
        <v>51297</v>
      </c>
      <c r="V182">
        <v>2457</v>
      </c>
      <c r="W182">
        <v>42.575000000000003</v>
      </c>
      <c r="X182">
        <v>200.768</v>
      </c>
      <c r="Y182">
        <v>6859.7950000000001</v>
      </c>
      <c r="Z182">
        <v>84.304000000000002</v>
      </c>
      <c r="AA182">
        <v>276.63900000000001</v>
      </c>
      <c r="AB182">
        <v>1943.57</v>
      </c>
      <c r="AC182">
        <v>23.614999999999998</v>
      </c>
      <c r="AD182">
        <v>992.72400000000005</v>
      </c>
      <c r="AF182">
        <v>1753.394</v>
      </c>
      <c r="AG182">
        <v>1525.6379999999999</v>
      </c>
      <c r="AH182">
        <v>13458</v>
      </c>
      <c r="AI182">
        <v>292</v>
      </c>
      <c r="AJ182">
        <v>129</v>
      </c>
      <c r="AK182">
        <v>532</v>
      </c>
      <c r="AL182">
        <v>10093</v>
      </c>
      <c r="AM182">
        <v>25557</v>
      </c>
      <c r="AN182">
        <v>2179</v>
      </c>
      <c r="AO182">
        <v>441</v>
      </c>
      <c r="AP182">
        <v>11903</v>
      </c>
      <c r="AQ182">
        <v>247</v>
      </c>
      <c r="AR182">
        <v>178293</v>
      </c>
      <c r="AS182">
        <v>0.33</v>
      </c>
      <c r="AT182">
        <v>0.68</v>
      </c>
      <c r="AU182">
        <v>20.02</v>
      </c>
      <c r="AV182">
        <v>2.27</v>
      </c>
    </row>
    <row r="183" spans="1:48" x14ac:dyDescent="0.25">
      <c r="A183" s="23">
        <v>141</v>
      </c>
      <c r="B183">
        <v>7</v>
      </c>
      <c r="C183" t="s">
        <v>123</v>
      </c>
      <c r="D183" t="s">
        <v>174</v>
      </c>
      <c r="E183">
        <v>0.81699999999999995</v>
      </c>
      <c r="F183" t="s">
        <v>120</v>
      </c>
      <c r="G183">
        <v>53</v>
      </c>
      <c r="H183">
        <v>61</v>
      </c>
      <c r="I183">
        <v>95</v>
      </c>
      <c r="J183">
        <v>303</v>
      </c>
      <c r="K183">
        <v>39626</v>
      </c>
      <c r="L183">
        <v>258.84899999999999</v>
      </c>
      <c r="M183">
        <v>666</v>
      </c>
      <c r="N183">
        <v>273.52999999999997</v>
      </c>
      <c r="O183">
        <v>56.905000000000001</v>
      </c>
      <c r="P183">
        <v>516.53499999999997</v>
      </c>
      <c r="Q183">
        <v>516</v>
      </c>
      <c r="S183">
        <v>1097.396</v>
      </c>
      <c r="T183">
        <v>6775</v>
      </c>
      <c r="U183">
        <v>72485</v>
      </c>
      <c r="V183">
        <v>4297</v>
      </c>
      <c r="W183">
        <v>248.44399999999999</v>
      </c>
      <c r="X183">
        <v>191.00800000000001</v>
      </c>
      <c r="Y183">
        <v>3790.8969999999999</v>
      </c>
      <c r="AA183">
        <v>316.05399999999997</v>
      </c>
      <c r="AE183">
        <v>309.94</v>
      </c>
      <c r="AF183">
        <v>1448.5429999999999</v>
      </c>
      <c r="AG183">
        <v>146.78700000000001</v>
      </c>
      <c r="AH183">
        <v>19432</v>
      </c>
      <c r="AI183">
        <v>490</v>
      </c>
      <c r="AJ183">
        <v>874</v>
      </c>
      <c r="AK183">
        <v>1453</v>
      </c>
      <c r="AL183">
        <v>5675</v>
      </c>
      <c r="AM183">
        <v>11546</v>
      </c>
      <c r="AN183">
        <v>1551</v>
      </c>
      <c r="AO183">
        <v>142</v>
      </c>
      <c r="AP183">
        <v>13450</v>
      </c>
      <c r="AQ183">
        <v>683</v>
      </c>
      <c r="AR183">
        <v>337192</v>
      </c>
      <c r="AS183">
        <v>0.27</v>
      </c>
      <c r="AT183">
        <v>0.98</v>
      </c>
      <c r="AU183">
        <v>18</v>
      </c>
      <c r="AV183">
        <v>2.86</v>
      </c>
    </row>
    <row r="184" spans="1:48" x14ac:dyDescent="0.25">
      <c r="A184" s="23" t="s">
        <v>294</v>
      </c>
      <c r="B184">
        <v>7</v>
      </c>
      <c r="C184" t="s">
        <v>116</v>
      </c>
      <c r="D184" t="s">
        <v>168</v>
      </c>
      <c r="E184">
        <v>0.76600000000000001</v>
      </c>
      <c r="F184">
        <v>8.9999999999999993E-3</v>
      </c>
      <c r="G184">
        <v>88</v>
      </c>
      <c r="H184">
        <v>62</v>
      </c>
      <c r="I184">
        <v>84</v>
      </c>
      <c r="J184">
        <v>952</v>
      </c>
      <c r="K184">
        <v>91998</v>
      </c>
      <c r="L184">
        <v>66.185000000000002</v>
      </c>
      <c r="M184">
        <v>1947</v>
      </c>
      <c r="N184">
        <v>698.98400000000004</v>
      </c>
      <c r="O184">
        <v>37.71</v>
      </c>
      <c r="P184">
        <v>240.12100000000001</v>
      </c>
      <c r="Q184">
        <v>503</v>
      </c>
      <c r="R184">
        <v>125.727</v>
      </c>
      <c r="S184">
        <v>520.01300000000003</v>
      </c>
      <c r="T184">
        <v>5247</v>
      </c>
      <c r="U184">
        <v>93667</v>
      </c>
      <c r="V184">
        <v>4638</v>
      </c>
      <c r="W184">
        <v>37.201000000000001</v>
      </c>
      <c r="X184">
        <v>392.54300000000001</v>
      </c>
      <c r="Y184">
        <v>52692.796999999999</v>
      </c>
      <c r="Z184">
        <v>176.048</v>
      </c>
      <c r="AA184">
        <v>1611.92</v>
      </c>
      <c r="AB184">
        <v>3418.3150000000001</v>
      </c>
      <c r="AD184">
        <v>1868.59</v>
      </c>
      <c r="AF184">
        <v>1338.914</v>
      </c>
      <c r="AG184">
        <v>1105.8920000000001</v>
      </c>
      <c r="AH184">
        <v>36689</v>
      </c>
      <c r="AI184">
        <v>1679</v>
      </c>
      <c r="AJ184">
        <v>369</v>
      </c>
      <c r="AK184">
        <v>897</v>
      </c>
      <c r="AL184">
        <v>16027</v>
      </c>
      <c r="AM184">
        <v>49453</v>
      </c>
      <c r="AN184">
        <v>3327</v>
      </c>
      <c r="AO184">
        <v>627</v>
      </c>
      <c r="AP184">
        <v>14542</v>
      </c>
      <c r="AQ184">
        <v>603</v>
      </c>
      <c r="AR184">
        <v>509611</v>
      </c>
      <c r="AS184">
        <v>0.15</v>
      </c>
      <c r="AT184">
        <v>0.98</v>
      </c>
      <c r="AU184">
        <v>5.23</v>
      </c>
      <c r="AV184">
        <v>2.4500000000000002</v>
      </c>
    </row>
    <row r="185" spans="1:48" x14ac:dyDescent="0.25">
      <c r="A185" s="23" t="s">
        <v>295</v>
      </c>
      <c r="B185">
        <v>7</v>
      </c>
      <c r="C185" t="s">
        <v>116</v>
      </c>
      <c r="D185" t="s">
        <v>171</v>
      </c>
      <c r="E185">
        <v>0.68400000000000005</v>
      </c>
      <c r="F185">
        <v>8.9999999999999993E-3</v>
      </c>
      <c r="G185">
        <v>125</v>
      </c>
      <c r="H185">
        <v>67</v>
      </c>
      <c r="I185">
        <v>91</v>
      </c>
      <c r="J185">
        <v>2077</v>
      </c>
      <c r="K185">
        <v>125170</v>
      </c>
      <c r="L185">
        <v>129.905</v>
      </c>
      <c r="M185">
        <v>5777</v>
      </c>
      <c r="N185">
        <v>1549.912</v>
      </c>
      <c r="O185">
        <v>85.475999999999999</v>
      </c>
      <c r="P185">
        <v>285.077</v>
      </c>
      <c r="Q185">
        <v>1188</v>
      </c>
      <c r="R185">
        <v>276.61900000000003</v>
      </c>
      <c r="S185">
        <v>990.79600000000005</v>
      </c>
      <c r="T185">
        <v>4455</v>
      </c>
      <c r="U185">
        <v>302645</v>
      </c>
      <c r="V185">
        <v>9283</v>
      </c>
      <c r="W185">
        <v>21.074000000000002</v>
      </c>
      <c r="X185">
        <v>848.32899999999995</v>
      </c>
      <c r="Y185">
        <v>60261.116999999998</v>
      </c>
      <c r="Z185">
        <v>250.16</v>
      </c>
      <c r="AA185">
        <v>2114.7860000000001</v>
      </c>
      <c r="AB185">
        <v>82.456000000000003</v>
      </c>
      <c r="AC185">
        <v>465.22199999999998</v>
      </c>
      <c r="AD185">
        <v>40.923999999999999</v>
      </c>
      <c r="AF185">
        <v>3221.2750000000001</v>
      </c>
      <c r="AG185">
        <v>2308.7930000000001</v>
      </c>
      <c r="AH185">
        <v>63437</v>
      </c>
      <c r="AI185">
        <v>1760</v>
      </c>
      <c r="AJ185">
        <v>895</v>
      </c>
      <c r="AK185">
        <v>1842</v>
      </c>
      <c r="AL185">
        <v>90616</v>
      </c>
      <c r="AM185">
        <v>262144</v>
      </c>
      <c r="AN185">
        <v>7801</v>
      </c>
      <c r="AO185">
        <v>1017</v>
      </c>
      <c r="AP185">
        <v>28251</v>
      </c>
      <c r="AQ185">
        <v>1414</v>
      </c>
      <c r="AR185">
        <v>928888</v>
      </c>
      <c r="AS185">
        <v>0.09</v>
      </c>
      <c r="AT185">
        <v>0.76</v>
      </c>
      <c r="AU185">
        <v>10.42</v>
      </c>
      <c r="AV185">
        <v>1.59</v>
      </c>
    </row>
    <row r="186" spans="1:48" x14ac:dyDescent="0.25">
      <c r="A186" s="23" t="s">
        <v>296</v>
      </c>
      <c r="B186">
        <v>7</v>
      </c>
      <c r="C186" t="s">
        <v>116</v>
      </c>
      <c r="D186" t="s">
        <v>168</v>
      </c>
      <c r="E186">
        <v>0.745</v>
      </c>
      <c r="F186">
        <v>8.9999999999999993E-3</v>
      </c>
      <c r="G186">
        <v>40</v>
      </c>
      <c r="H186">
        <v>51</v>
      </c>
      <c r="I186">
        <v>57</v>
      </c>
      <c r="J186" t="s">
        <v>139</v>
      </c>
      <c r="K186">
        <v>70524</v>
      </c>
      <c r="L186">
        <v>56.786000000000001</v>
      </c>
      <c r="M186">
        <v>1132</v>
      </c>
      <c r="N186">
        <v>199.64699999999999</v>
      </c>
      <c r="O186">
        <v>56.985999999999997</v>
      </c>
      <c r="P186">
        <v>187.03299999999999</v>
      </c>
      <c r="Q186">
        <v>251</v>
      </c>
      <c r="R186">
        <v>182.34800000000001</v>
      </c>
      <c r="S186">
        <v>507.495</v>
      </c>
      <c r="T186">
        <v>881</v>
      </c>
      <c r="U186">
        <v>72498</v>
      </c>
      <c r="V186">
        <v>4902</v>
      </c>
      <c r="W186">
        <v>138.911</v>
      </c>
      <c r="X186">
        <v>766.07399999999996</v>
      </c>
      <c r="AE186">
        <v>112.521</v>
      </c>
      <c r="AF186">
        <v>542.846</v>
      </c>
      <c r="AG186">
        <v>444.964</v>
      </c>
      <c r="AH186">
        <v>11755</v>
      </c>
      <c r="AI186">
        <v>683</v>
      </c>
      <c r="AJ186">
        <v>304</v>
      </c>
      <c r="AK186">
        <v>1163</v>
      </c>
      <c r="AL186">
        <v>20086</v>
      </c>
      <c r="AM186">
        <v>44159</v>
      </c>
      <c r="AN186">
        <v>1771</v>
      </c>
      <c r="AO186">
        <v>269</v>
      </c>
      <c r="AP186">
        <v>30406</v>
      </c>
      <c r="AQ186">
        <v>177</v>
      </c>
      <c r="AR186">
        <v>495786</v>
      </c>
      <c r="AS186">
        <v>0.39</v>
      </c>
      <c r="AT186">
        <v>1.95</v>
      </c>
      <c r="AU186">
        <v>32.15</v>
      </c>
      <c r="AV186">
        <v>16.48</v>
      </c>
    </row>
    <row r="187" spans="1:48" x14ac:dyDescent="0.25">
      <c r="A187" s="23" t="s">
        <v>297</v>
      </c>
      <c r="B187">
        <v>7</v>
      </c>
      <c r="C187" t="s">
        <v>116</v>
      </c>
      <c r="D187" t="s">
        <v>171</v>
      </c>
      <c r="E187">
        <v>0.78400000000000003</v>
      </c>
      <c r="F187">
        <v>8.0000000000000002E-3</v>
      </c>
      <c r="G187">
        <v>51</v>
      </c>
      <c r="H187">
        <v>60</v>
      </c>
      <c r="I187">
        <v>67</v>
      </c>
      <c r="J187" t="s">
        <v>139</v>
      </c>
      <c r="K187">
        <v>60029</v>
      </c>
      <c r="M187">
        <v>973</v>
      </c>
      <c r="N187">
        <v>112.57899999999999</v>
      </c>
      <c r="O187">
        <v>5.9470000000000001</v>
      </c>
      <c r="P187">
        <v>74.069000000000003</v>
      </c>
      <c r="Q187">
        <v>177</v>
      </c>
      <c r="R187">
        <v>257.63900000000001</v>
      </c>
      <c r="S187">
        <v>161.05600000000001</v>
      </c>
      <c r="T187">
        <v>5381</v>
      </c>
      <c r="U187">
        <v>47067</v>
      </c>
      <c r="V187">
        <v>3322</v>
      </c>
      <c r="W187">
        <v>43.122</v>
      </c>
      <c r="X187">
        <v>2447.2220000000002</v>
      </c>
      <c r="AE187">
        <v>338.87200000000001</v>
      </c>
      <c r="AF187">
        <v>1167.124</v>
      </c>
      <c r="AG187">
        <v>748.18200000000002</v>
      </c>
      <c r="AH187">
        <v>10866</v>
      </c>
      <c r="AI187">
        <v>226</v>
      </c>
      <c r="AJ187">
        <v>383</v>
      </c>
      <c r="AK187">
        <v>922</v>
      </c>
      <c r="AL187">
        <v>23035</v>
      </c>
      <c r="AM187">
        <v>43726</v>
      </c>
      <c r="AN187">
        <v>1697</v>
      </c>
      <c r="AO187">
        <v>350</v>
      </c>
      <c r="AP187">
        <v>16378</v>
      </c>
      <c r="AQ187">
        <v>80</v>
      </c>
      <c r="AR187">
        <v>328690</v>
      </c>
      <c r="AS187">
        <v>0.55000000000000004</v>
      </c>
      <c r="AT187">
        <v>1.1100000000000001</v>
      </c>
      <c r="AU187">
        <v>79.72</v>
      </c>
      <c r="AV187">
        <v>7.26</v>
      </c>
    </row>
    <row r="188" spans="1:48" x14ac:dyDescent="0.25">
      <c r="A188" s="23">
        <v>144</v>
      </c>
      <c r="B188">
        <v>7</v>
      </c>
      <c r="C188" t="s">
        <v>116</v>
      </c>
      <c r="D188" t="s">
        <v>174</v>
      </c>
      <c r="E188">
        <v>0.81499999999999995</v>
      </c>
      <c r="F188" t="s">
        <v>120</v>
      </c>
      <c r="G188">
        <v>53</v>
      </c>
      <c r="H188">
        <v>59</v>
      </c>
      <c r="I188">
        <v>77</v>
      </c>
      <c r="J188">
        <v>3310</v>
      </c>
      <c r="K188">
        <v>62109</v>
      </c>
      <c r="L188">
        <v>59.279000000000003</v>
      </c>
      <c r="M188">
        <v>908</v>
      </c>
      <c r="N188">
        <v>465.03</v>
      </c>
      <c r="O188">
        <v>23.408000000000001</v>
      </c>
      <c r="P188">
        <v>99.9</v>
      </c>
      <c r="Q188">
        <v>228</v>
      </c>
      <c r="R188">
        <v>176.93199999999999</v>
      </c>
      <c r="S188">
        <v>384.55700000000002</v>
      </c>
      <c r="T188">
        <v>4591</v>
      </c>
      <c r="U188">
        <v>106645</v>
      </c>
      <c r="V188">
        <v>4004</v>
      </c>
      <c r="W188">
        <v>36.268000000000001</v>
      </c>
      <c r="X188">
        <v>212.893</v>
      </c>
      <c r="Y188">
        <v>22063.723000000002</v>
      </c>
      <c r="Z188">
        <v>180.06200000000001</v>
      </c>
      <c r="AA188">
        <v>637.04300000000001</v>
      </c>
      <c r="AB188">
        <v>3053.866</v>
      </c>
      <c r="AD188">
        <v>1601.0619999999999</v>
      </c>
      <c r="AE188">
        <v>70.659000000000006</v>
      </c>
      <c r="AF188">
        <v>339.30700000000002</v>
      </c>
      <c r="AG188">
        <v>78.712999999999994</v>
      </c>
      <c r="AH188">
        <v>24325</v>
      </c>
      <c r="AI188">
        <v>2625</v>
      </c>
      <c r="AJ188">
        <v>269</v>
      </c>
      <c r="AK188">
        <v>481</v>
      </c>
      <c r="AL188">
        <v>9298</v>
      </c>
      <c r="AM188">
        <v>28627</v>
      </c>
      <c r="AN188">
        <v>2317</v>
      </c>
      <c r="AO188">
        <v>380</v>
      </c>
      <c r="AP188">
        <v>12663</v>
      </c>
      <c r="AQ188">
        <v>183</v>
      </c>
      <c r="AR188">
        <v>535300</v>
      </c>
      <c r="AS188">
        <v>0.13</v>
      </c>
      <c r="AT188">
        <v>0.43</v>
      </c>
      <c r="AU188">
        <v>9.1199999999999992</v>
      </c>
      <c r="AV188">
        <v>1.83</v>
      </c>
    </row>
    <row r="189" spans="1:48" x14ac:dyDescent="0.25">
      <c r="A189" s="23" t="s">
        <v>298</v>
      </c>
      <c r="B189">
        <v>7</v>
      </c>
      <c r="C189" t="s">
        <v>116</v>
      </c>
      <c r="D189" t="s">
        <v>168</v>
      </c>
      <c r="E189">
        <v>0.90300000000000002</v>
      </c>
      <c r="F189">
        <v>8.9999999999999993E-3</v>
      </c>
      <c r="G189">
        <v>58</v>
      </c>
      <c r="H189">
        <v>59</v>
      </c>
      <c r="I189">
        <v>91</v>
      </c>
      <c r="J189">
        <v>5545</v>
      </c>
      <c r="K189">
        <v>115851</v>
      </c>
      <c r="L189">
        <v>71.03</v>
      </c>
      <c r="M189">
        <v>1252</v>
      </c>
      <c r="N189">
        <v>380.69400000000002</v>
      </c>
      <c r="O189">
        <v>52.17</v>
      </c>
      <c r="P189">
        <v>188.072</v>
      </c>
      <c r="Q189">
        <v>408</v>
      </c>
      <c r="R189">
        <v>42.725000000000001</v>
      </c>
      <c r="S189">
        <v>650.88</v>
      </c>
      <c r="T189">
        <v>4567</v>
      </c>
      <c r="U189">
        <v>104735</v>
      </c>
      <c r="V189">
        <v>5711</v>
      </c>
      <c r="W189">
        <v>60.317999999999998</v>
      </c>
      <c r="X189">
        <v>208.126</v>
      </c>
      <c r="Y189">
        <v>15506.557000000001</v>
      </c>
      <c r="Z189">
        <v>193.643</v>
      </c>
      <c r="AA189">
        <v>926.649</v>
      </c>
      <c r="AB189">
        <v>4517.7879999999996</v>
      </c>
      <c r="AC189">
        <v>20.658999999999999</v>
      </c>
      <c r="AD189">
        <v>2324.9920000000002</v>
      </c>
      <c r="AF189">
        <v>1657.06</v>
      </c>
      <c r="AG189">
        <v>367.488</v>
      </c>
      <c r="AH189">
        <v>39743</v>
      </c>
      <c r="AI189">
        <v>3420</v>
      </c>
      <c r="AJ189">
        <v>309</v>
      </c>
      <c r="AK189">
        <v>780</v>
      </c>
      <c r="AL189">
        <v>12903</v>
      </c>
      <c r="AM189">
        <v>39635</v>
      </c>
      <c r="AN189">
        <v>3028</v>
      </c>
      <c r="AO189">
        <v>608</v>
      </c>
      <c r="AP189">
        <v>15602</v>
      </c>
      <c r="AQ189">
        <v>377</v>
      </c>
      <c r="AR189">
        <v>1363889</v>
      </c>
      <c r="AS189">
        <v>0.15</v>
      </c>
      <c r="AT189">
        <v>0.55000000000000004</v>
      </c>
      <c r="AU189">
        <v>42.46</v>
      </c>
      <c r="AV189">
        <v>8.4</v>
      </c>
    </row>
    <row r="190" spans="1:48" x14ac:dyDescent="0.25">
      <c r="A190" s="23" t="s">
        <v>299</v>
      </c>
      <c r="B190">
        <v>7</v>
      </c>
      <c r="C190" t="s">
        <v>116</v>
      </c>
      <c r="D190" t="s">
        <v>171</v>
      </c>
      <c r="E190">
        <v>0.85399999999999998</v>
      </c>
      <c r="F190">
        <v>8.9999999999999993E-3</v>
      </c>
      <c r="G190">
        <v>46</v>
      </c>
      <c r="H190">
        <v>51</v>
      </c>
      <c r="I190">
        <v>68</v>
      </c>
      <c r="J190">
        <v>228</v>
      </c>
      <c r="K190">
        <v>65272</v>
      </c>
      <c r="L190">
        <v>71.117999999999995</v>
      </c>
      <c r="M190">
        <v>1016</v>
      </c>
      <c r="N190">
        <v>316.964</v>
      </c>
      <c r="O190">
        <v>25.088000000000001</v>
      </c>
      <c r="P190">
        <v>138.07499999999999</v>
      </c>
      <c r="Q190">
        <v>201</v>
      </c>
      <c r="R190">
        <v>134.459</v>
      </c>
      <c r="S190">
        <v>657.38199999999995</v>
      </c>
      <c r="T190">
        <v>5746</v>
      </c>
      <c r="U190">
        <v>62969</v>
      </c>
      <c r="V190">
        <v>3533</v>
      </c>
      <c r="W190">
        <v>58.582000000000001</v>
      </c>
      <c r="X190">
        <v>393.245</v>
      </c>
      <c r="Y190">
        <v>4566.1769999999997</v>
      </c>
      <c r="Z190">
        <v>177.13200000000001</v>
      </c>
      <c r="AA190">
        <v>190.98500000000001</v>
      </c>
      <c r="AB190">
        <v>1721.7080000000001</v>
      </c>
      <c r="AD190">
        <v>827.64099999999996</v>
      </c>
      <c r="AF190">
        <v>1275.5619999999999</v>
      </c>
      <c r="AG190">
        <v>607.21900000000005</v>
      </c>
      <c r="AH190">
        <v>16868</v>
      </c>
      <c r="AI190">
        <v>1170</v>
      </c>
      <c r="AJ190">
        <v>167</v>
      </c>
      <c r="AK190">
        <v>826</v>
      </c>
      <c r="AL190">
        <v>14208</v>
      </c>
      <c r="AM190">
        <v>34734</v>
      </c>
      <c r="AN190">
        <v>1802</v>
      </c>
      <c r="AO190">
        <v>226</v>
      </c>
      <c r="AP190">
        <v>14254</v>
      </c>
      <c r="AQ190">
        <v>358</v>
      </c>
      <c r="AR190">
        <v>1177313</v>
      </c>
      <c r="AS190">
        <v>0.17</v>
      </c>
      <c r="AT190">
        <v>0.54</v>
      </c>
      <c r="AU190">
        <v>100.48</v>
      </c>
      <c r="AV190">
        <v>3.16</v>
      </c>
    </row>
    <row r="191" spans="1:48" x14ac:dyDescent="0.25">
      <c r="A191" s="23">
        <v>146</v>
      </c>
      <c r="B191">
        <v>7</v>
      </c>
      <c r="C191" t="s">
        <v>116</v>
      </c>
      <c r="D191" t="s">
        <v>174</v>
      </c>
      <c r="E191">
        <v>0.73499999999999999</v>
      </c>
      <c r="F191">
        <v>7.0000000000000001E-3</v>
      </c>
      <c r="G191">
        <v>50</v>
      </c>
      <c r="H191">
        <v>59</v>
      </c>
      <c r="I191">
        <v>74</v>
      </c>
      <c r="J191" t="s">
        <v>139</v>
      </c>
      <c r="K191">
        <v>59102</v>
      </c>
      <c r="M191">
        <v>500</v>
      </c>
      <c r="Q191">
        <v>155</v>
      </c>
      <c r="R191">
        <v>183.636</v>
      </c>
      <c r="T191">
        <v>5310</v>
      </c>
      <c r="U191">
        <v>37378</v>
      </c>
      <c r="V191">
        <v>1845</v>
      </c>
      <c r="W191">
        <v>4.1909999999999998</v>
      </c>
      <c r="X191">
        <v>1008.7380000000001</v>
      </c>
      <c r="AE191">
        <v>99.852000000000004</v>
      </c>
      <c r="AF191">
        <v>906.6</v>
      </c>
      <c r="AG191">
        <v>153.91800000000001</v>
      </c>
      <c r="AH191">
        <v>12305</v>
      </c>
      <c r="AI191">
        <v>199</v>
      </c>
      <c r="AJ191">
        <v>429</v>
      </c>
      <c r="AK191">
        <v>542</v>
      </c>
      <c r="AL191">
        <v>7098</v>
      </c>
      <c r="AM191">
        <v>12013</v>
      </c>
      <c r="AN191">
        <v>1130</v>
      </c>
      <c r="AO191">
        <v>60</v>
      </c>
      <c r="AP191">
        <v>10087</v>
      </c>
      <c r="AQ191">
        <v>304</v>
      </c>
      <c r="AR191">
        <v>290299</v>
      </c>
      <c r="AS191">
        <v>0.27</v>
      </c>
      <c r="AT191">
        <v>1.1299999999999999</v>
      </c>
      <c r="AU191">
        <v>15.92</v>
      </c>
      <c r="AV191">
        <v>2.95</v>
      </c>
    </row>
    <row r="192" spans="1:48" x14ac:dyDescent="0.25">
      <c r="A192" s="23">
        <v>147</v>
      </c>
      <c r="B192">
        <v>7</v>
      </c>
      <c r="C192" t="s">
        <v>123</v>
      </c>
      <c r="D192" t="s">
        <v>174</v>
      </c>
      <c r="E192">
        <v>0.70199999999999996</v>
      </c>
      <c r="F192">
        <v>0.01</v>
      </c>
      <c r="G192">
        <v>52</v>
      </c>
      <c r="H192">
        <v>63</v>
      </c>
      <c r="I192">
        <v>80</v>
      </c>
      <c r="J192" t="s">
        <v>139</v>
      </c>
      <c r="K192">
        <v>87684</v>
      </c>
      <c r="L192">
        <v>12.77</v>
      </c>
      <c r="M192">
        <v>823</v>
      </c>
      <c r="N192">
        <v>294.33499999999998</v>
      </c>
      <c r="O192">
        <v>21.870999999999999</v>
      </c>
      <c r="P192">
        <v>105.152</v>
      </c>
      <c r="Q192">
        <v>330</v>
      </c>
      <c r="R192">
        <v>147.96700000000001</v>
      </c>
      <c r="S192">
        <v>287.60500000000002</v>
      </c>
      <c r="T192">
        <v>5750</v>
      </c>
      <c r="U192">
        <v>86250</v>
      </c>
      <c r="V192">
        <v>4271</v>
      </c>
      <c r="W192">
        <v>66.918000000000006</v>
      </c>
      <c r="X192">
        <v>923.36099999999999</v>
      </c>
      <c r="AE192">
        <v>122.375</v>
      </c>
      <c r="AF192">
        <v>416.178</v>
      </c>
      <c r="AG192">
        <v>257.01299999999998</v>
      </c>
      <c r="AH192">
        <v>26689</v>
      </c>
      <c r="AI192">
        <v>703</v>
      </c>
      <c r="AJ192">
        <v>163</v>
      </c>
      <c r="AK192">
        <v>781</v>
      </c>
      <c r="AL192">
        <v>4516</v>
      </c>
      <c r="AM192">
        <v>14814</v>
      </c>
      <c r="AN192">
        <v>1926</v>
      </c>
      <c r="AO192">
        <v>179</v>
      </c>
      <c r="AP192">
        <v>12781</v>
      </c>
      <c r="AQ192">
        <v>1614</v>
      </c>
      <c r="AR192">
        <v>860746</v>
      </c>
      <c r="AS192">
        <v>0.18</v>
      </c>
      <c r="AT192">
        <v>0.55000000000000004</v>
      </c>
      <c r="AU192">
        <v>40.729999999999997</v>
      </c>
      <c r="AV192">
        <v>3.53</v>
      </c>
    </row>
    <row r="193" spans="1:48" x14ac:dyDescent="0.25">
      <c r="A193" s="23">
        <v>148</v>
      </c>
      <c r="B193">
        <v>7</v>
      </c>
      <c r="C193" t="s">
        <v>123</v>
      </c>
      <c r="D193" t="s">
        <v>174</v>
      </c>
      <c r="E193">
        <v>0.61499999999999999</v>
      </c>
      <c r="F193">
        <v>0.01</v>
      </c>
      <c r="G193">
        <v>67</v>
      </c>
      <c r="H193">
        <v>68</v>
      </c>
      <c r="I193">
        <v>91</v>
      </c>
      <c r="J193">
        <v>6210</v>
      </c>
      <c r="K193">
        <v>98887</v>
      </c>
      <c r="L193">
        <v>93.727000000000004</v>
      </c>
      <c r="M193">
        <v>1056</v>
      </c>
      <c r="N193">
        <v>500.67700000000002</v>
      </c>
      <c r="O193">
        <v>37.268999999999998</v>
      </c>
      <c r="P193">
        <v>162.303</v>
      </c>
      <c r="Q193">
        <v>380</v>
      </c>
      <c r="S193">
        <v>610.76199999999994</v>
      </c>
      <c r="T193">
        <v>4303</v>
      </c>
      <c r="U193">
        <v>117881</v>
      </c>
      <c r="V193">
        <v>6079</v>
      </c>
      <c r="W193">
        <v>111.85299999999999</v>
      </c>
      <c r="X193">
        <v>295.41000000000003</v>
      </c>
      <c r="Y193">
        <v>24418.074000000001</v>
      </c>
      <c r="AA193">
        <v>941.50300000000004</v>
      </c>
      <c r="AE193">
        <v>1795.5830000000001</v>
      </c>
      <c r="AF193">
        <v>3417.2109999999998</v>
      </c>
      <c r="AG193">
        <v>1463.0640000000001</v>
      </c>
      <c r="AH193">
        <v>34644</v>
      </c>
      <c r="AI193">
        <v>958</v>
      </c>
      <c r="AJ193">
        <v>228</v>
      </c>
      <c r="AK193">
        <v>989</v>
      </c>
      <c r="AL193">
        <v>35310</v>
      </c>
      <c r="AM193">
        <v>85688</v>
      </c>
      <c r="AN193">
        <v>2159</v>
      </c>
      <c r="AO193">
        <v>211</v>
      </c>
      <c r="AP193">
        <v>11456</v>
      </c>
      <c r="AQ193">
        <v>208</v>
      </c>
      <c r="AR193">
        <v>858138</v>
      </c>
      <c r="AS193">
        <v>0.14000000000000001</v>
      </c>
      <c r="AT193">
        <v>0.64</v>
      </c>
      <c r="AU193">
        <v>29.28</v>
      </c>
      <c r="AV193">
        <v>2.0499999999999998</v>
      </c>
    </row>
    <row r="194" spans="1:48" x14ac:dyDescent="0.25">
      <c r="A194" s="23">
        <v>149</v>
      </c>
      <c r="B194">
        <v>7</v>
      </c>
      <c r="C194" t="s">
        <v>123</v>
      </c>
      <c r="D194" t="s">
        <v>174</v>
      </c>
      <c r="E194">
        <v>0.44700000000000001</v>
      </c>
      <c r="F194" t="s">
        <v>120</v>
      </c>
      <c r="G194">
        <v>57</v>
      </c>
      <c r="H194">
        <v>55</v>
      </c>
      <c r="I194">
        <v>86</v>
      </c>
      <c r="J194">
        <v>420</v>
      </c>
      <c r="K194">
        <v>59966</v>
      </c>
      <c r="L194">
        <v>34.170999999999999</v>
      </c>
      <c r="M194">
        <v>519</v>
      </c>
      <c r="N194">
        <v>188.89</v>
      </c>
      <c r="O194">
        <v>21.785</v>
      </c>
      <c r="P194">
        <v>208.66399999999999</v>
      </c>
      <c r="Q194">
        <v>216</v>
      </c>
      <c r="R194">
        <v>82.533000000000001</v>
      </c>
      <c r="S194">
        <v>508.524</v>
      </c>
      <c r="T194">
        <v>6208</v>
      </c>
      <c r="U194">
        <v>46212</v>
      </c>
      <c r="V194">
        <v>3836</v>
      </c>
      <c r="W194">
        <v>66.304000000000002</v>
      </c>
      <c r="X194">
        <v>595.05999999999995</v>
      </c>
      <c r="Y194">
        <v>8006.3680000000004</v>
      </c>
      <c r="Z194">
        <v>93.99</v>
      </c>
      <c r="AA194">
        <v>284.42200000000003</v>
      </c>
      <c r="AB194">
        <v>1357.9449999999999</v>
      </c>
      <c r="AD194">
        <v>710.71500000000003</v>
      </c>
      <c r="AE194">
        <v>535.86199999999997</v>
      </c>
      <c r="AF194">
        <v>558.67899999999997</v>
      </c>
      <c r="AG194">
        <v>1519.41</v>
      </c>
      <c r="AH194">
        <v>21387</v>
      </c>
      <c r="AI194">
        <v>564</v>
      </c>
      <c r="AJ194">
        <v>209</v>
      </c>
      <c r="AK194">
        <v>1313</v>
      </c>
      <c r="AL194">
        <v>35077</v>
      </c>
      <c r="AM194">
        <v>74365</v>
      </c>
      <c r="AN194">
        <v>2228</v>
      </c>
      <c r="AO194">
        <v>223</v>
      </c>
      <c r="AP194">
        <v>15074</v>
      </c>
      <c r="AQ194">
        <v>651</v>
      </c>
      <c r="AR194">
        <v>757127</v>
      </c>
      <c r="AS194">
        <v>0.44</v>
      </c>
      <c r="AT194">
        <v>0.26</v>
      </c>
      <c r="AU194">
        <v>64.63</v>
      </c>
      <c r="AV194">
        <v>17.510000000000002</v>
      </c>
    </row>
    <row r="195" spans="1:48" x14ac:dyDescent="0.25">
      <c r="A195" s="23" t="s">
        <v>300</v>
      </c>
      <c r="B195">
        <v>7</v>
      </c>
      <c r="C195" t="s">
        <v>123</v>
      </c>
      <c r="D195" t="s">
        <v>168</v>
      </c>
      <c r="E195">
        <v>0.59699999999999998</v>
      </c>
      <c r="F195">
        <v>1.4E-2</v>
      </c>
      <c r="G195">
        <v>115</v>
      </c>
      <c r="H195">
        <v>72</v>
      </c>
      <c r="I195">
        <v>104</v>
      </c>
      <c r="J195">
        <v>960</v>
      </c>
      <c r="K195">
        <v>168675</v>
      </c>
      <c r="L195">
        <v>162.03399999999999</v>
      </c>
      <c r="M195">
        <v>1886</v>
      </c>
      <c r="N195">
        <v>866.07500000000005</v>
      </c>
      <c r="O195">
        <v>98.453999999999994</v>
      </c>
      <c r="P195">
        <v>519.10900000000004</v>
      </c>
      <c r="Q195">
        <v>1467</v>
      </c>
      <c r="R195">
        <v>155.15299999999999</v>
      </c>
      <c r="S195">
        <v>1369.0419999999999</v>
      </c>
      <c r="T195">
        <v>4251</v>
      </c>
      <c r="U195">
        <v>144423</v>
      </c>
      <c r="V195">
        <v>7889</v>
      </c>
      <c r="W195">
        <v>256.596</v>
      </c>
      <c r="X195">
        <v>116.932</v>
      </c>
      <c r="Y195">
        <v>44977.754000000001</v>
      </c>
      <c r="AA195">
        <v>1319.52</v>
      </c>
      <c r="AE195">
        <v>734.94799999999998</v>
      </c>
      <c r="AF195">
        <v>1887.1089999999999</v>
      </c>
      <c r="AG195">
        <v>726.548</v>
      </c>
      <c r="AH195">
        <v>70441</v>
      </c>
      <c r="AI195">
        <v>1795</v>
      </c>
      <c r="AJ195">
        <v>544</v>
      </c>
      <c r="AK195">
        <v>998</v>
      </c>
      <c r="AL195">
        <v>6047</v>
      </c>
      <c r="AM195">
        <v>23584</v>
      </c>
      <c r="AN195">
        <v>3261</v>
      </c>
      <c r="AO195">
        <v>169</v>
      </c>
      <c r="AP195">
        <v>16055</v>
      </c>
      <c r="AQ195">
        <v>3906</v>
      </c>
      <c r="AR195">
        <v>2050961</v>
      </c>
      <c r="AS195">
        <v>0.27</v>
      </c>
      <c r="AT195">
        <v>1.25</v>
      </c>
      <c r="AU195">
        <v>36.71</v>
      </c>
      <c r="AV195">
        <v>20.38</v>
      </c>
    </row>
    <row r="196" spans="1:48" x14ac:dyDescent="0.25">
      <c r="A196" s="23" t="s">
        <v>301</v>
      </c>
      <c r="B196">
        <v>7</v>
      </c>
      <c r="C196" t="s">
        <v>123</v>
      </c>
      <c r="D196" t="s">
        <v>171</v>
      </c>
      <c r="E196">
        <v>0.59899999999999998</v>
      </c>
      <c r="F196" t="s">
        <v>120</v>
      </c>
      <c r="G196">
        <v>125</v>
      </c>
      <c r="H196">
        <v>73</v>
      </c>
      <c r="I196">
        <v>111</v>
      </c>
      <c r="J196">
        <v>1124</v>
      </c>
      <c r="K196">
        <v>196075</v>
      </c>
      <c r="L196">
        <v>143.02199999999999</v>
      </c>
      <c r="M196">
        <v>1625</v>
      </c>
      <c r="N196">
        <v>801.99800000000005</v>
      </c>
      <c r="O196">
        <v>131.25800000000001</v>
      </c>
      <c r="P196">
        <v>440.96800000000002</v>
      </c>
      <c r="Q196">
        <v>1487</v>
      </c>
      <c r="R196">
        <v>118.34699999999999</v>
      </c>
      <c r="S196">
        <v>1245.258</v>
      </c>
      <c r="T196">
        <v>4608</v>
      </c>
      <c r="U196">
        <v>157696</v>
      </c>
      <c r="V196">
        <v>7932</v>
      </c>
      <c r="W196">
        <v>304.49299999999999</v>
      </c>
      <c r="X196">
        <v>172.43199999999999</v>
      </c>
      <c r="Y196">
        <v>48456.707000000002</v>
      </c>
      <c r="AA196">
        <v>1881.2139999999999</v>
      </c>
      <c r="AE196">
        <v>976.74599999999998</v>
      </c>
      <c r="AF196">
        <v>1880.5309999999999</v>
      </c>
      <c r="AG196">
        <v>692.49400000000003</v>
      </c>
      <c r="AH196">
        <v>69928</v>
      </c>
      <c r="AI196">
        <v>1866</v>
      </c>
      <c r="AJ196">
        <v>597</v>
      </c>
      <c r="AK196">
        <v>969</v>
      </c>
      <c r="AL196">
        <v>17776</v>
      </c>
      <c r="AM196">
        <v>47137</v>
      </c>
      <c r="AN196">
        <v>3387</v>
      </c>
      <c r="AO196">
        <v>212</v>
      </c>
      <c r="AP196">
        <v>21227</v>
      </c>
      <c r="AQ196">
        <v>8132</v>
      </c>
      <c r="AR196">
        <v>2073437</v>
      </c>
      <c r="AS196">
        <v>0.24</v>
      </c>
      <c r="AT196">
        <v>1.05</v>
      </c>
      <c r="AU196">
        <v>45.26</v>
      </c>
      <c r="AV196">
        <v>4.62</v>
      </c>
    </row>
    <row r="197" spans="1:48" x14ac:dyDescent="0.25">
      <c r="A197" s="23">
        <v>151</v>
      </c>
      <c r="B197">
        <v>7</v>
      </c>
      <c r="C197" t="s">
        <v>123</v>
      </c>
      <c r="D197" t="s">
        <v>174</v>
      </c>
      <c r="E197">
        <v>0.4</v>
      </c>
      <c r="F197" t="s">
        <v>120</v>
      </c>
      <c r="G197">
        <v>83</v>
      </c>
      <c r="H197">
        <v>71</v>
      </c>
      <c r="I197">
        <v>113</v>
      </c>
      <c r="J197">
        <v>47099</v>
      </c>
      <c r="K197">
        <v>139768</v>
      </c>
      <c r="L197">
        <v>238.20500000000001</v>
      </c>
      <c r="M197">
        <v>2915</v>
      </c>
      <c r="N197">
        <v>896.84100000000001</v>
      </c>
      <c r="O197">
        <v>114.789</v>
      </c>
      <c r="P197">
        <v>549.875</v>
      </c>
      <c r="Q197">
        <v>1698</v>
      </c>
      <c r="R197">
        <v>352.38200000000001</v>
      </c>
      <c r="S197">
        <v>1407.365</v>
      </c>
      <c r="T197">
        <v>572</v>
      </c>
      <c r="U197">
        <v>401556</v>
      </c>
      <c r="V197">
        <v>16867</v>
      </c>
      <c r="W197">
        <v>290.40300000000002</v>
      </c>
      <c r="X197">
        <v>189.476</v>
      </c>
      <c r="Y197">
        <v>39795.707000000002</v>
      </c>
      <c r="Z197">
        <v>315.19799999999998</v>
      </c>
      <c r="AA197">
        <v>1978.0419999999999</v>
      </c>
      <c r="AB197">
        <v>38.113999999999997</v>
      </c>
      <c r="AC197">
        <v>97.748999999999995</v>
      </c>
      <c r="AE197">
        <v>423.94499999999999</v>
      </c>
      <c r="AF197">
        <v>2435.3159999999998</v>
      </c>
      <c r="AG197">
        <v>207.626</v>
      </c>
      <c r="AH197">
        <v>85564</v>
      </c>
      <c r="AI197">
        <v>7723</v>
      </c>
      <c r="AJ197">
        <v>540</v>
      </c>
      <c r="AK197">
        <v>1247</v>
      </c>
      <c r="AL197">
        <v>9052</v>
      </c>
      <c r="AM197">
        <v>35276</v>
      </c>
      <c r="AN197">
        <v>6909</v>
      </c>
      <c r="AO197">
        <v>396</v>
      </c>
      <c r="AP197">
        <v>28016</v>
      </c>
      <c r="AQ197">
        <v>1135</v>
      </c>
      <c r="AR197">
        <v>3421228</v>
      </c>
      <c r="AS197">
        <v>0.17</v>
      </c>
      <c r="AT197">
        <v>0.76</v>
      </c>
      <c r="AU197">
        <v>83.37</v>
      </c>
      <c r="AV197">
        <v>2.59</v>
      </c>
    </row>
    <row r="198" spans="1:48" x14ac:dyDescent="0.25">
      <c r="A198" s="23" t="s">
        <v>302</v>
      </c>
      <c r="B198">
        <v>7</v>
      </c>
      <c r="C198" t="s">
        <v>116</v>
      </c>
      <c r="D198" t="s">
        <v>168</v>
      </c>
      <c r="E198">
        <v>1.2490000000000001</v>
      </c>
      <c r="F198">
        <v>7.0000000000000001E-3</v>
      </c>
      <c r="G198">
        <v>65</v>
      </c>
      <c r="H198">
        <v>52</v>
      </c>
      <c r="I198">
        <v>77</v>
      </c>
      <c r="J198">
        <v>3574</v>
      </c>
      <c r="K198">
        <v>78188</v>
      </c>
      <c r="M198">
        <v>1843</v>
      </c>
      <c r="N198">
        <v>306.02199999999999</v>
      </c>
      <c r="O198">
        <v>3.379</v>
      </c>
      <c r="P198">
        <v>44.484999999999999</v>
      </c>
      <c r="Q198">
        <v>881</v>
      </c>
      <c r="R198">
        <v>336.59</v>
      </c>
      <c r="S198">
        <v>194.55199999999999</v>
      </c>
      <c r="T198">
        <v>4182</v>
      </c>
      <c r="U198">
        <v>101514</v>
      </c>
      <c r="V198">
        <v>4598</v>
      </c>
      <c r="W198">
        <v>40.768999999999998</v>
      </c>
      <c r="X198">
        <v>2656.3980000000001</v>
      </c>
      <c r="AE198">
        <v>169.774</v>
      </c>
      <c r="AF198">
        <v>1034.1869999999999</v>
      </c>
      <c r="AG198">
        <v>763.64200000000005</v>
      </c>
      <c r="AH198">
        <v>26368</v>
      </c>
      <c r="AI198">
        <v>997</v>
      </c>
      <c r="AJ198">
        <v>665</v>
      </c>
      <c r="AK198">
        <v>559</v>
      </c>
      <c r="AL198">
        <v>20679</v>
      </c>
      <c r="AM198">
        <v>55473</v>
      </c>
      <c r="AN198">
        <v>1567</v>
      </c>
      <c r="AO198">
        <v>536</v>
      </c>
      <c r="AP198">
        <v>17811</v>
      </c>
      <c r="AQ198">
        <v>347</v>
      </c>
      <c r="AR198">
        <v>769547</v>
      </c>
      <c r="AS198">
        <v>0.28000000000000003</v>
      </c>
      <c r="AT198">
        <v>2.87</v>
      </c>
      <c r="AU198">
        <v>16.11</v>
      </c>
      <c r="AV198">
        <v>1.84</v>
      </c>
    </row>
    <row r="199" spans="1:48" x14ac:dyDescent="0.25">
      <c r="A199" s="23" t="s">
        <v>303</v>
      </c>
      <c r="B199">
        <v>7</v>
      </c>
      <c r="C199" t="s">
        <v>116</v>
      </c>
      <c r="D199" t="s">
        <v>171</v>
      </c>
      <c r="E199">
        <v>0.64</v>
      </c>
      <c r="F199">
        <v>1.2E-2</v>
      </c>
      <c r="G199">
        <v>61</v>
      </c>
      <c r="H199">
        <v>55</v>
      </c>
      <c r="I199">
        <v>78</v>
      </c>
      <c r="J199">
        <v>213</v>
      </c>
      <c r="K199">
        <v>118864</v>
      </c>
      <c r="M199">
        <v>836</v>
      </c>
      <c r="N199">
        <v>59.460999999999999</v>
      </c>
      <c r="Q199">
        <v>375</v>
      </c>
      <c r="R199">
        <v>381.59899999999999</v>
      </c>
      <c r="S199">
        <v>37.329000000000001</v>
      </c>
      <c r="T199">
        <v>5651</v>
      </c>
      <c r="U199">
        <v>46783</v>
      </c>
      <c r="V199">
        <v>2997</v>
      </c>
      <c r="W199">
        <v>18.754000000000001</v>
      </c>
      <c r="X199">
        <v>2595.319</v>
      </c>
      <c r="AE199">
        <v>178.79400000000001</v>
      </c>
      <c r="AF199">
        <v>1753.1869999999999</v>
      </c>
      <c r="AG199">
        <v>741.89</v>
      </c>
      <c r="AH199">
        <v>30521</v>
      </c>
      <c r="AI199">
        <v>801</v>
      </c>
      <c r="AJ199">
        <v>298</v>
      </c>
      <c r="AK199">
        <v>631</v>
      </c>
      <c r="AL199">
        <v>40045</v>
      </c>
      <c r="AM199">
        <v>87136</v>
      </c>
      <c r="AN199">
        <v>1903</v>
      </c>
      <c r="AO199">
        <v>448</v>
      </c>
      <c r="AP199">
        <v>10923</v>
      </c>
      <c r="AQ199">
        <v>977</v>
      </c>
      <c r="AR199">
        <v>627877</v>
      </c>
      <c r="AS199">
        <v>0.19</v>
      </c>
      <c r="AT199">
        <v>1</v>
      </c>
      <c r="AU199">
        <v>12.55</v>
      </c>
      <c r="AV199">
        <v>3.3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zoomScale="55" zoomScaleNormal="55" workbookViewId="0">
      <selection activeCell="H20" sqref="H20"/>
    </sheetView>
  </sheetViews>
  <sheetFormatPr baseColWidth="10" defaultRowHeight="15" x14ac:dyDescent="0.25"/>
  <cols>
    <col min="49" max="49" width="8.36328125" customWidth="1"/>
  </cols>
  <sheetData>
    <row r="1" spans="1:50" x14ac:dyDescent="0.25">
      <c r="A1" t="s">
        <v>305</v>
      </c>
      <c r="B1" t="s">
        <v>304</v>
      </c>
      <c r="C1" t="s">
        <v>140</v>
      </c>
      <c r="D1" t="s">
        <v>68</v>
      </c>
      <c r="E1" t="s">
        <v>69</v>
      </c>
      <c r="F1" t="s">
        <v>70</v>
      </c>
      <c r="G1" t="s">
        <v>71</v>
      </c>
      <c r="H1" t="s">
        <v>72</v>
      </c>
      <c r="I1" t="s">
        <v>73</v>
      </c>
      <c r="J1" t="s">
        <v>307</v>
      </c>
      <c r="K1" t="s">
        <v>74</v>
      </c>
      <c r="L1" t="s">
        <v>75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R1" t="s">
        <v>81</v>
      </c>
      <c r="S1" t="s">
        <v>82</v>
      </c>
      <c r="T1" t="s">
        <v>83</v>
      </c>
      <c r="U1" t="s">
        <v>84</v>
      </c>
      <c r="V1" t="s">
        <v>85</v>
      </c>
      <c r="W1" t="s">
        <v>86</v>
      </c>
      <c r="X1" t="s">
        <v>87</v>
      </c>
      <c r="Y1" t="s">
        <v>88</v>
      </c>
      <c r="Z1" t="s">
        <v>89</v>
      </c>
      <c r="AA1" t="s">
        <v>90</v>
      </c>
      <c r="AB1" t="s">
        <v>91</v>
      </c>
      <c r="AC1" t="s">
        <v>92</v>
      </c>
      <c r="AD1" t="s">
        <v>93</v>
      </c>
      <c r="AE1" t="s">
        <v>94</v>
      </c>
      <c r="AF1" t="s">
        <v>95</v>
      </c>
      <c r="AG1" t="s">
        <v>96</v>
      </c>
      <c r="AH1" t="s">
        <v>97</v>
      </c>
      <c r="AI1" t="s">
        <v>98</v>
      </c>
      <c r="AJ1" t="s">
        <v>99</v>
      </c>
      <c r="AK1" t="s">
        <v>100</v>
      </c>
      <c r="AL1" t="s">
        <v>101</v>
      </c>
      <c r="AM1" t="s">
        <v>102</v>
      </c>
      <c r="AN1" t="s">
        <v>103</v>
      </c>
      <c r="AO1" t="s">
        <v>104</v>
      </c>
      <c r="AP1" t="s">
        <v>105</v>
      </c>
      <c r="AQ1" t="s">
        <v>106</v>
      </c>
      <c r="AR1" t="s">
        <v>107</v>
      </c>
      <c r="AS1" t="s">
        <v>108</v>
      </c>
      <c r="AT1" t="s">
        <v>109</v>
      </c>
      <c r="AU1" t="s">
        <v>110</v>
      </c>
      <c r="AV1" t="s">
        <v>111</v>
      </c>
      <c r="AW1" t="s">
        <v>112</v>
      </c>
      <c r="AX1" t="s">
        <v>113</v>
      </c>
    </row>
    <row r="2" spans="1:50" x14ac:dyDescent="0.25">
      <c r="A2" t="s">
        <v>114</v>
      </c>
      <c r="B2">
        <v>1</v>
      </c>
      <c r="C2" t="s">
        <v>115</v>
      </c>
      <c r="D2" t="s">
        <v>116</v>
      </c>
      <c r="E2">
        <v>0.78900000000000003</v>
      </c>
      <c r="F2">
        <v>8.0000000000000002E-3</v>
      </c>
      <c r="G2">
        <v>95</v>
      </c>
      <c r="H2">
        <v>322</v>
      </c>
      <c r="I2">
        <v>108</v>
      </c>
      <c r="K2">
        <v>17.515000000000001</v>
      </c>
      <c r="L2">
        <v>107.129</v>
      </c>
      <c r="M2">
        <v>141.417</v>
      </c>
      <c r="N2">
        <v>107.411</v>
      </c>
      <c r="O2">
        <v>48.741999999999997</v>
      </c>
      <c r="P2">
        <v>3833.0740000000001</v>
      </c>
      <c r="Q2">
        <v>393.577</v>
      </c>
      <c r="R2">
        <v>3387.4670000000001</v>
      </c>
      <c r="S2">
        <v>212.31399999999999</v>
      </c>
      <c r="T2">
        <v>185.37100000000001</v>
      </c>
      <c r="U2">
        <v>344.00099999999998</v>
      </c>
      <c r="V2">
        <v>0.02</v>
      </c>
      <c r="W2">
        <v>0</v>
      </c>
      <c r="X2">
        <v>0.31</v>
      </c>
      <c r="Y2" s="18">
        <v>0.42659999999999998</v>
      </c>
      <c r="Z2" s="19">
        <v>97569.800487988206</v>
      </c>
      <c r="AA2" s="19">
        <v>1830.00912406112</v>
      </c>
      <c r="AB2" s="19">
        <v>74772.796582763505</v>
      </c>
      <c r="AC2" s="19">
        <v>9522.9285769867402</v>
      </c>
      <c r="AD2" s="19">
        <v>89376.604150537794</v>
      </c>
      <c r="AE2" s="19">
        <v>372077.67827595101</v>
      </c>
      <c r="AF2" s="19">
        <v>112256.367614727</v>
      </c>
      <c r="AG2" s="19">
        <v>7470.6774912129104</v>
      </c>
      <c r="AH2" s="19">
        <v>319208.26833813603</v>
      </c>
      <c r="AI2" s="19">
        <v>199660.69059039999</v>
      </c>
      <c r="AJ2" s="19">
        <v>1674.7187156677201</v>
      </c>
      <c r="AK2" s="19">
        <v>2728.2757977618498</v>
      </c>
      <c r="AL2" s="19">
        <v>25353.2514062634</v>
      </c>
      <c r="AM2" s="19">
        <v>337831.02887043898</v>
      </c>
      <c r="AN2" s="19">
        <v>2171411.8323245998</v>
      </c>
      <c r="AO2" s="19">
        <v>7084.7761769419003</v>
      </c>
      <c r="AP2" s="19">
        <v>21669.0562083314</v>
      </c>
      <c r="AQ2" s="19">
        <v>4417.8726363894102</v>
      </c>
      <c r="AR2" s="19">
        <v>230752.24804573899</v>
      </c>
      <c r="AS2" s="19">
        <v>659.28682365819702</v>
      </c>
      <c r="AT2" s="19">
        <v>88.338855074088499</v>
      </c>
      <c r="AU2" s="19">
        <v>505.85618063478</v>
      </c>
      <c r="AV2" s="19">
        <v>117.165218308791</v>
      </c>
      <c r="AW2" s="19">
        <v>99939.141569343803</v>
      </c>
      <c r="AX2" s="19">
        <v>838268.78309977998</v>
      </c>
    </row>
    <row r="3" spans="1:50" x14ac:dyDescent="0.25">
      <c r="A3" t="s">
        <v>117</v>
      </c>
      <c r="B3">
        <v>1</v>
      </c>
      <c r="C3" t="s">
        <v>115</v>
      </c>
      <c r="D3" t="s">
        <v>116</v>
      </c>
      <c r="E3">
        <v>0.754</v>
      </c>
      <c r="F3">
        <v>2.7E-2</v>
      </c>
      <c r="G3">
        <v>85</v>
      </c>
      <c r="H3">
        <v>204</v>
      </c>
      <c r="I3">
        <v>100</v>
      </c>
      <c r="J3" s="24">
        <v>36.523214285714289</v>
      </c>
      <c r="K3">
        <v>44.567</v>
      </c>
      <c r="L3">
        <v>149.93799999999999</v>
      </c>
      <c r="M3">
        <v>189.99</v>
      </c>
      <c r="N3">
        <v>193.18</v>
      </c>
      <c r="O3">
        <v>78.668000000000006</v>
      </c>
      <c r="P3">
        <v>3753.7809999999999</v>
      </c>
      <c r="Q3">
        <v>506.61599999999999</v>
      </c>
      <c r="R3">
        <v>3421.5810000000001</v>
      </c>
      <c r="S3">
        <v>162.37899999999999</v>
      </c>
      <c r="T3">
        <v>1367.788</v>
      </c>
      <c r="U3">
        <v>1904.547</v>
      </c>
      <c r="V3">
        <v>0.75</v>
      </c>
      <c r="W3">
        <v>0.14000000000000001</v>
      </c>
      <c r="X3">
        <v>86.59</v>
      </c>
      <c r="Y3" s="18">
        <v>2.3039999999999998</v>
      </c>
      <c r="Z3" s="19">
        <v>167272.76813878299</v>
      </c>
      <c r="AA3" s="19">
        <v>1390.33873566598</v>
      </c>
      <c r="AB3" s="19">
        <v>77919.779241399607</v>
      </c>
      <c r="AC3" s="19">
        <v>11467.3001352543</v>
      </c>
      <c r="AD3" s="19">
        <v>117192.011361364</v>
      </c>
      <c r="AE3" s="19">
        <v>525188.71000294003</v>
      </c>
      <c r="AF3" s="19">
        <v>124172.267333137</v>
      </c>
      <c r="AG3" s="19">
        <v>9572.0537606586295</v>
      </c>
      <c r="AH3" s="19">
        <v>255877.60922081699</v>
      </c>
      <c r="AI3" s="19">
        <v>221823.063157895</v>
      </c>
      <c r="AJ3" s="19">
        <v>1961.58460452808</v>
      </c>
      <c r="AK3" s="19">
        <v>2495.9759012055301</v>
      </c>
      <c r="AL3" s="19">
        <v>31521.715589532501</v>
      </c>
      <c r="AM3" s="19">
        <v>368850.693431344</v>
      </c>
      <c r="AN3" s="19">
        <v>2392335.31603646</v>
      </c>
      <c r="AO3" s="19">
        <v>7400.3980946780403</v>
      </c>
      <c r="AP3" s="19">
        <v>20394.398882681598</v>
      </c>
      <c r="AQ3" s="19">
        <v>2795.41930020582</v>
      </c>
      <c r="AR3" s="19">
        <v>241013.238894443</v>
      </c>
      <c r="AS3" s="19">
        <v>667.06775654219302</v>
      </c>
      <c r="AT3" s="19">
        <v>132.67645986474599</v>
      </c>
      <c r="AU3" s="19">
        <v>615.47135548368101</v>
      </c>
      <c r="AV3" s="19">
        <v>145.575560129374</v>
      </c>
      <c r="AW3" s="19">
        <v>132945.498241694</v>
      </c>
      <c r="AX3" s="19">
        <v>952458.50716847996</v>
      </c>
    </row>
    <row r="4" spans="1:50" x14ac:dyDescent="0.25">
      <c r="A4" t="s">
        <v>118</v>
      </c>
      <c r="B4">
        <v>1</v>
      </c>
      <c r="C4" t="s">
        <v>115</v>
      </c>
      <c r="D4" t="s">
        <v>116</v>
      </c>
      <c r="E4">
        <v>0.80400000000000005</v>
      </c>
      <c r="F4">
        <v>1.4999999999999999E-2</v>
      </c>
      <c r="G4">
        <v>76</v>
      </c>
      <c r="H4">
        <v>183</v>
      </c>
      <c r="I4">
        <v>95</v>
      </c>
      <c r="J4" s="24">
        <v>36.907952755905505</v>
      </c>
      <c r="K4">
        <v>27.960999999999999</v>
      </c>
      <c r="L4">
        <v>113.30200000000001</v>
      </c>
      <c r="M4">
        <v>87.774000000000001</v>
      </c>
      <c r="N4">
        <v>120.24</v>
      </c>
      <c r="O4">
        <v>33.954999999999998</v>
      </c>
      <c r="P4">
        <v>2768.3409999999999</v>
      </c>
      <c r="Q4">
        <v>267.54199999999997</v>
      </c>
      <c r="R4">
        <v>2352.4369999999999</v>
      </c>
      <c r="S4">
        <v>147.11600000000001</v>
      </c>
      <c r="T4">
        <v>1115.0170000000001</v>
      </c>
      <c r="U4">
        <v>1856.146</v>
      </c>
      <c r="V4">
        <v>0.81</v>
      </c>
      <c r="W4">
        <v>0.16</v>
      </c>
      <c r="X4">
        <v>23.97</v>
      </c>
      <c r="Y4" s="18">
        <v>3.8380000000000001</v>
      </c>
      <c r="Z4" s="19">
        <v>151247.144443856</v>
      </c>
      <c r="AA4" s="19">
        <v>1359.7618793598699</v>
      </c>
      <c r="AB4" s="19">
        <v>60464.140452963104</v>
      </c>
      <c r="AC4" s="19">
        <v>9251.4203912796002</v>
      </c>
      <c r="AD4" s="19">
        <v>68479.922732868305</v>
      </c>
      <c r="AE4" s="19">
        <v>310020.10892556998</v>
      </c>
      <c r="AF4" s="19">
        <v>88315.460813797996</v>
      </c>
      <c r="AG4" s="19">
        <v>6272.4499596277801</v>
      </c>
      <c r="AH4" s="19">
        <v>196977.886963083</v>
      </c>
      <c r="AI4" s="19">
        <v>96794.140754761902</v>
      </c>
      <c r="AJ4" s="19">
        <v>1625.74138218592</v>
      </c>
      <c r="AK4" s="19">
        <v>843.66831773597903</v>
      </c>
      <c r="AL4" s="19">
        <v>12320.917180033601</v>
      </c>
      <c r="AM4" s="19">
        <v>234439.000097952</v>
      </c>
      <c r="AN4" s="19">
        <v>2320970.7390710399</v>
      </c>
      <c r="AO4" s="19">
        <v>4928.5535242961296</v>
      </c>
      <c r="AP4" s="19">
        <v>12999.398227593399</v>
      </c>
      <c r="AQ4" s="19">
        <v>4513.2521953221203</v>
      </c>
      <c r="AR4" s="19">
        <v>144318.61171059101</v>
      </c>
      <c r="AS4" s="19">
        <v>671.94821766582402</v>
      </c>
      <c r="AT4" s="19">
        <v>74.660913073980396</v>
      </c>
      <c r="AU4" s="19">
        <v>321.04192621811598</v>
      </c>
      <c r="AV4" s="19">
        <v>70.927867420281402</v>
      </c>
      <c r="AW4" s="19">
        <v>103552.819910784</v>
      </c>
      <c r="AX4" s="19">
        <v>436801.805416496</v>
      </c>
    </row>
    <row r="5" spans="1:50" x14ac:dyDescent="0.25">
      <c r="A5" t="s">
        <v>119</v>
      </c>
      <c r="B5">
        <v>1</v>
      </c>
      <c r="C5" t="s">
        <v>115</v>
      </c>
      <c r="D5" t="s">
        <v>116</v>
      </c>
      <c r="E5">
        <v>0.64100000000000001</v>
      </c>
      <c r="F5" t="s">
        <v>120</v>
      </c>
      <c r="G5">
        <v>83</v>
      </c>
      <c r="H5">
        <v>154</v>
      </c>
      <c r="I5">
        <v>98</v>
      </c>
      <c r="J5" s="24">
        <v>24.267633333333333</v>
      </c>
      <c r="K5">
        <v>16.709</v>
      </c>
      <c r="L5">
        <v>56.524999999999999</v>
      </c>
      <c r="M5">
        <v>65.097999999999999</v>
      </c>
      <c r="N5">
        <v>144.81299999999999</v>
      </c>
      <c r="O5">
        <v>38.103999999999999</v>
      </c>
      <c r="P5">
        <v>2035.999</v>
      </c>
      <c r="Q5">
        <v>219.60400000000001</v>
      </c>
      <c r="R5">
        <v>1973.3610000000001</v>
      </c>
      <c r="S5">
        <v>117.119</v>
      </c>
      <c r="T5">
        <v>791.53099999999995</v>
      </c>
      <c r="U5">
        <v>1785.0070000000001</v>
      </c>
      <c r="V5">
        <v>0.76</v>
      </c>
      <c r="W5">
        <v>0.33</v>
      </c>
      <c r="X5">
        <v>44.56</v>
      </c>
      <c r="Y5" s="18">
        <v>6.9340000000000002</v>
      </c>
      <c r="Z5" s="19">
        <v>183885.65977981201</v>
      </c>
      <c r="AA5" s="19">
        <v>2101.6410342936701</v>
      </c>
      <c r="AB5" s="19">
        <v>62793.465280297001</v>
      </c>
      <c r="AC5" s="19">
        <v>10255.4134432868</v>
      </c>
      <c r="AD5" s="19">
        <v>83877.286750748695</v>
      </c>
      <c r="AE5" s="19">
        <v>322190.49261821399</v>
      </c>
      <c r="AF5" s="19">
        <v>97461.620285147903</v>
      </c>
      <c r="AG5" s="19">
        <v>7093.0384907411299</v>
      </c>
      <c r="AH5" s="19">
        <v>196331.934867339</v>
      </c>
      <c r="AI5" s="19">
        <v>91530.432403931307</v>
      </c>
      <c r="AJ5" s="19">
        <v>2479.3416164002201</v>
      </c>
      <c r="AK5" s="19">
        <v>891.21475935377703</v>
      </c>
      <c r="AL5" s="19">
        <v>18317.982562112498</v>
      </c>
      <c r="AM5" s="19">
        <v>254922.118079048</v>
      </c>
      <c r="AN5" s="19">
        <v>2676309.9916185099</v>
      </c>
      <c r="AO5" s="19">
        <v>5350.2625764542099</v>
      </c>
      <c r="AP5" s="19">
        <v>23120.034057451401</v>
      </c>
      <c r="AQ5" s="19">
        <v>39965.876555447801</v>
      </c>
      <c r="AR5" s="19">
        <v>135135.51850508299</v>
      </c>
      <c r="AS5" s="19">
        <v>1572.2654152781899</v>
      </c>
      <c r="AT5" s="19">
        <v>58.489066520436999</v>
      </c>
      <c r="AU5" s="19">
        <v>354.89975956468601</v>
      </c>
      <c r="AV5" s="19">
        <v>106.073391825199</v>
      </c>
      <c r="AW5" s="19">
        <v>106492.728691948</v>
      </c>
      <c r="AX5" s="19">
        <v>794666.163310415</v>
      </c>
    </row>
    <row r="6" spans="1:50" x14ac:dyDescent="0.25">
      <c r="A6" t="s">
        <v>121</v>
      </c>
      <c r="B6">
        <v>1</v>
      </c>
      <c r="C6" t="s">
        <v>115</v>
      </c>
      <c r="D6" t="s">
        <v>116</v>
      </c>
      <c r="E6">
        <v>0.56799999999999995</v>
      </c>
      <c r="F6" t="s">
        <v>120</v>
      </c>
      <c r="G6">
        <v>81</v>
      </c>
      <c r="H6">
        <v>188</v>
      </c>
      <c r="I6">
        <v>96</v>
      </c>
      <c r="J6" s="24">
        <v>42.402000000000008</v>
      </c>
      <c r="K6">
        <v>32.997999999999998</v>
      </c>
      <c r="L6">
        <v>139.35599999999999</v>
      </c>
      <c r="M6">
        <v>85.355999999999995</v>
      </c>
      <c r="N6">
        <v>74.408000000000001</v>
      </c>
      <c r="O6">
        <v>40.646000000000001</v>
      </c>
      <c r="P6">
        <v>4063.538</v>
      </c>
      <c r="Q6">
        <v>466.78100000000001</v>
      </c>
      <c r="R6">
        <v>3003.4569999999999</v>
      </c>
      <c r="S6">
        <v>171.857</v>
      </c>
      <c r="T6">
        <v>1486.0540000000001</v>
      </c>
      <c r="U6">
        <v>2072.6320000000001</v>
      </c>
      <c r="V6">
        <v>0.67</v>
      </c>
      <c r="W6">
        <v>0.16</v>
      </c>
      <c r="X6">
        <v>98.53</v>
      </c>
      <c r="Y6" s="18">
        <v>2.605</v>
      </c>
      <c r="Z6" s="19">
        <v>162082.251926745</v>
      </c>
      <c r="AA6" s="19">
        <v>1886.4595434876201</v>
      </c>
      <c r="AB6" s="19">
        <v>59482.758840056602</v>
      </c>
      <c r="AC6" s="19">
        <v>14756.220077521</v>
      </c>
      <c r="AD6" s="19">
        <v>58985.358163286197</v>
      </c>
      <c r="AE6" s="19">
        <v>205782.178827342</v>
      </c>
      <c r="AF6" s="19">
        <v>92603.281811283596</v>
      </c>
      <c r="AG6" s="19">
        <v>6026.6454092409904</v>
      </c>
      <c r="AH6" s="19">
        <v>306739.09293492802</v>
      </c>
      <c r="AI6" s="19">
        <v>141233.837513587</v>
      </c>
      <c r="AJ6" s="19">
        <v>1912.4863230860699</v>
      </c>
      <c r="AK6" s="19">
        <v>1605.9486967043299</v>
      </c>
      <c r="AL6" s="19">
        <v>13189.7935276143</v>
      </c>
      <c r="AM6" s="19">
        <v>352196.30943581997</v>
      </c>
      <c r="AN6" s="19">
        <v>1607775.39105022</v>
      </c>
      <c r="AO6" s="19">
        <v>5428.9934332765897</v>
      </c>
      <c r="AP6" s="19">
        <v>6511.5146736121096</v>
      </c>
      <c r="AQ6" s="19">
        <v>3969.5658661635298</v>
      </c>
      <c r="AR6" s="19">
        <v>200244.25850167099</v>
      </c>
      <c r="AS6" s="19">
        <v>978.41412194171596</v>
      </c>
      <c r="AT6" s="19">
        <v>94.467570394372601</v>
      </c>
      <c r="AU6" s="19">
        <v>538.85073316790101</v>
      </c>
      <c r="AV6" s="19">
        <v>138.80949119173101</v>
      </c>
      <c r="AW6" s="19">
        <v>144059.18903221801</v>
      </c>
      <c r="AX6" s="19">
        <v>561362.93356576003</v>
      </c>
    </row>
    <row r="7" spans="1:50" x14ac:dyDescent="0.25">
      <c r="A7" t="s">
        <v>122</v>
      </c>
      <c r="B7">
        <v>1</v>
      </c>
      <c r="C7" t="s">
        <v>115</v>
      </c>
      <c r="D7" t="s">
        <v>123</v>
      </c>
      <c r="E7">
        <v>0.67300000000000004</v>
      </c>
      <c r="F7" t="s">
        <v>120</v>
      </c>
      <c r="G7">
        <v>87</v>
      </c>
      <c r="H7">
        <v>187</v>
      </c>
      <c r="I7">
        <v>90</v>
      </c>
      <c r="J7" s="24">
        <v>30.725157232704401</v>
      </c>
      <c r="K7">
        <v>34.119</v>
      </c>
      <c r="L7">
        <v>124.252</v>
      </c>
      <c r="M7">
        <v>103.622</v>
      </c>
      <c r="N7">
        <v>160.81</v>
      </c>
      <c r="O7">
        <v>61.542000000000002</v>
      </c>
      <c r="P7">
        <v>2858.1619999999998</v>
      </c>
      <c r="Q7">
        <v>316.2</v>
      </c>
      <c r="R7">
        <v>3059.5439999999999</v>
      </c>
      <c r="S7">
        <v>129.095</v>
      </c>
      <c r="T7">
        <v>1031.4390000000001</v>
      </c>
      <c r="U7">
        <v>1564.896</v>
      </c>
      <c r="V7">
        <v>0.63</v>
      </c>
      <c r="W7">
        <v>0.38</v>
      </c>
      <c r="X7">
        <v>93.45</v>
      </c>
      <c r="Y7" s="18">
        <v>4.1639999999999997</v>
      </c>
      <c r="Z7" s="19">
        <v>191487.579849534</v>
      </c>
      <c r="AA7" s="19">
        <v>2350.87724345471</v>
      </c>
      <c r="AB7" s="19">
        <v>81608.350743304196</v>
      </c>
      <c r="AC7" s="19">
        <v>7719.3265603370501</v>
      </c>
      <c r="AD7" s="19">
        <v>162030.41846524199</v>
      </c>
      <c r="AE7" s="19">
        <v>410766.05550406303</v>
      </c>
      <c r="AF7" s="19">
        <v>114665.852807704</v>
      </c>
      <c r="AG7" s="19">
        <v>9327.1266807102002</v>
      </c>
      <c r="AH7" s="19">
        <v>186557.621474571</v>
      </c>
      <c r="AI7" s="19">
        <v>105168.98769786301</v>
      </c>
      <c r="AJ7" s="19">
        <v>1716.24411676196</v>
      </c>
      <c r="AK7" s="19">
        <v>1372.05230213662</v>
      </c>
      <c r="AL7" s="19">
        <v>26812.0708636774</v>
      </c>
      <c r="AM7" s="19">
        <v>280629.48787240399</v>
      </c>
      <c r="AN7" s="19">
        <v>1438418.1419440301</v>
      </c>
      <c r="AO7" s="19">
        <v>5657.9476376767998</v>
      </c>
      <c r="AP7" s="19">
        <v>5587.2232922058402</v>
      </c>
      <c r="AQ7" s="19">
        <v>4697.9825218176302</v>
      </c>
      <c r="AR7" s="19">
        <v>158953.43794161899</v>
      </c>
      <c r="AS7" s="19">
        <v>843.03419801384302</v>
      </c>
      <c r="AT7" s="19">
        <v>66.952380379175494</v>
      </c>
      <c r="AU7" s="19">
        <v>243.29174842010201</v>
      </c>
      <c r="AV7" s="19">
        <v>67.895371652121597</v>
      </c>
      <c r="AW7" s="19">
        <v>151106.807559434</v>
      </c>
      <c r="AX7" s="19">
        <v>1317030.6473427601</v>
      </c>
    </row>
    <row r="8" spans="1:50" x14ac:dyDescent="0.25">
      <c r="A8" t="s">
        <v>124</v>
      </c>
      <c r="B8">
        <v>1</v>
      </c>
      <c r="C8" t="s">
        <v>115</v>
      </c>
      <c r="D8" t="s">
        <v>123</v>
      </c>
      <c r="E8">
        <v>0.64100000000000001</v>
      </c>
      <c r="F8">
        <v>1.6E-2</v>
      </c>
      <c r="G8">
        <v>99</v>
      </c>
      <c r="H8">
        <v>252</v>
      </c>
      <c r="I8">
        <v>93</v>
      </c>
      <c r="J8" s="24">
        <v>41.949609929078015</v>
      </c>
      <c r="K8">
        <v>61.500999999999998</v>
      </c>
      <c r="L8">
        <v>144.70500000000001</v>
      </c>
      <c r="M8">
        <v>182.172</v>
      </c>
      <c r="N8">
        <v>218.78200000000001</v>
      </c>
      <c r="O8">
        <v>77.100999999999999</v>
      </c>
      <c r="P8">
        <v>3038.8850000000002</v>
      </c>
      <c r="Q8">
        <v>344.19900000000001</v>
      </c>
      <c r="R8">
        <v>2688.404</v>
      </c>
      <c r="S8">
        <v>154.01499999999999</v>
      </c>
      <c r="T8">
        <v>1863.3209999999999</v>
      </c>
      <c r="U8">
        <v>3141.8560000000002</v>
      </c>
      <c r="V8">
        <v>0.48</v>
      </c>
      <c r="W8">
        <v>0.22</v>
      </c>
      <c r="X8">
        <v>65.150000000000006</v>
      </c>
      <c r="Y8" s="18">
        <v>2.0630000000000002</v>
      </c>
      <c r="Z8" s="19">
        <v>380899.010149899</v>
      </c>
      <c r="AA8" s="19">
        <v>2235.1350494547301</v>
      </c>
      <c r="AB8" s="19">
        <v>137004.83799137699</v>
      </c>
      <c r="AC8" s="19">
        <v>15917.9259900957</v>
      </c>
      <c r="AD8" s="19">
        <v>215312.676810337</v>
      </c>
      <c r="AE8" s="19">
        <v>344621.12135563401</v>
      </c>
      <c r="AF8" s="19">
        <v>187354.19594751499</v>
      </c>
      <c r="AG8" s="19">
        <v>13532.2134215198</v>
      </c>
      <c r="AH8" s="19">
        <v>366362.63289774</v>
      </c>
      <c r="AI8" s="19">
        <v>352606.43541652802</v>
      </c>
      <c r="AJ8" s="19">
        <v>6322.3735840997397</v>
      </c>
      <c r="AK8" s="19">
        <v>2045.9720410587699</v>
      </c>
      <c r="AL8" s="19">
        <v>32145.477003884302</v>
      </c>
      <c r="AM8" s="19">
        <v>653835.82130891504</v>
      </c>
      <c r="AN8" s="19">
        <v>3695977.9089605799</v>
      </c>
      <c r="AO8" s="19">
        <v>12896.9645127274</v>
      </c>
      <c r="AP8" s="19">
        <v>32069.247134829198</v>
      </c>
      <c r="AQ8" s="19">
        <v>8283.6457706528599</v>
      </c>
      <c r="AR8" s="19">
        <v>319669.48532776302</v>
      </c>
      <c r="AS8" s="19">
        <v>1746.69922180546</v>
      </c>
      <c r="AT8" s="19">
        <v>227.748497670756</v>
      </c>
      <c r="AU8" s="19">
        <v>697.36213542987605</v>
      </c>
      <c r="AV8" s="19">
        <v>199.51521283553799</v>
      </c>
      <c r="AW8" s="19">
        <v>150925.72963412799</v>
      </c>
      <c r="AX8" s="19">
        <v>545714.57481346</v>
      </c>
    </row>
    <row r="9" spans="1:50" x14ac:dyDescent="0.25">
      <c r="A9" t="s">
        <v>125</v>
      </c>
      <c r="B9">
        <v>1</v>
      </c>
      <c r="C9" t="s">
        <v>115</v>
      </c>
      <c r="D9" t="s">
        <v>123</v>
      </c>
      <c r="E9">
        <v>0.66700000000000004</v>
      </c>
      <c r="F9">
        <v>1.2999999999999999E-2</v>
      </c>
      <c r="G9">
        <v>90</v>
      </c>
      <c r="H9">
        <v>184</v>
      </c>
      <c r="I9">
        <v>88</v>
      </c>
      <c r="J9" s="24">
        <v>49.370977443609029</v>
      </c>
      <c r="K9">
        <v>35.378999999999998</v>
      </c>
      <c r="L9">
        <v>98.712000000000003</v>
      </c>
      <c r="M9">
        <v>87.091999999999999</v>
      </c>
      <c r="N9">
        <v>109.416</v>
      </c>
      <c r="O9">
        <v>38.999000000000002</v>
      </c>
      <c r="P9">
        <v>3579.75</v>
      </c>
      <c r="Q9">
        <v>439.42099999999999</v>
      </c>
      <c r="R9">
        <v>3245.6170000000002</v>
      </c>
      <c r="S9">
        <v>155.19399999999999</v>
      </c>
      <c r="T9">
        <v>1030.922</v>
      </c>
      <c r="U9">
        <v>1711.91</v>
      </c>
      <c r="V9">
        <v>0.56000000000000005</v>
      </c>
      <c r="W9">
        <v>0.19</v>
      </c>
      <c r="X9">
        <v>48.07</v>
      </c>
      <c r="Y9" s="18">
        <v>3.0910000000000002</v>
      </c>
      <c r="Z9" s="19">
        <v>197479.18798967401</v>
      </c>
      <c r="AA9" s="19">
        <v>1903.90349532863</v>
      </c>
      <c r="AB9" s="19">
        <v>61061.6616210457</v>
      </c>
      <c r="AC9" s="19">
        <v>12053.2403376496</v>
      </c>
      <c r="AD9" s="19">
        <v>116381.758932962</v>
      </c>
      <c r="AE9" s="19">
        <v>404067.64414440299</v>
      </c>
      <c r="AF9" s="19">
        <v>106468.363596132</v>
      </c>
      <c r="AG9" s="19">
        <v>7829.4058760858898</v>
      </c>
      <c r="AH9" s="19">
        <v>191324.48528929701</v>
      </c>
      <c r="AI9" s="19">
        <v>127798.438719062</v>
      </c>
      <c r="AJ9" s="19">
        <v>1441.65074987707</v>
      </c>
      <c r="AK9" s="19">
        <v>1206.67227093919</v>
      </c>
      <c r="AL9" s="19">
        <v>24630.367120144201</v>
      </c>
      <c r="AM9" s="19">
        <v>257577.823057695</v>
      </c>
      <c r="AN9" s="19">
        <v>1355112.2207957699</v>
      </c>
      <c r="AO9" s="19">
        <v>4712.0889239468897</v>
      </c>
      <c r="AP9" s="19">
        <v>7133.1376782494699</v>
      </c>
      <c r="AQ9" s="19">
        <v>4256.5773643664998</v>
      </c>
      <c r="AR9" s="19">
        <v>154992.382523357</v>
      </c>
      <c r="AS9" s="19">
        <v>625.96725946566096</v>
      </c>
      <c r="AT9" s="19">
        <v>66.448832158662498</v>
      </c>
      <c r="AU9" s="19">
        <v>358.24587772496301</v>
      </c>
      <c r="AV9" s="19">
        <v>86.672389772168501</v>
      </c>
      <c r="AW9" s="19">
        <v>109721.46729224701</v>
      </c>
      <c r="AX9" s="19">
        <v>1105954.13889117</v>
      </c>
    </row>
    <row r="10" spans="1:50" x14ac:dyDescent="0.25">
      <c r="A10" t="s">
        <v>126</v>
      </c>
      <c r="B10">
        <v>1</v>
      </c>
      <c r="C10" t="s">
        <v>115</v>
      </c>
      <c r="D10" t="s">
        <v>123</v>
      </c>
      <c r="E10">
        <v>0.52900000000000003</v>
      </c>
      <c r="F10">
        <v>1.7999999999999999E-2</v>
      </c>
      <c r="G10">
        <v>74</v>
      </c>
      <c r="H10">
        <v>124</v>
      </c>
      <c r="I10">
        <v>77</v>
      </c>
      <c r="J10" s="24">
        <v>49.785000000000004</v>
      </c>
      <c r="K10">
        <v>45.853999999999999</v>
      </c>
      <c r="L10">
        <v>121.188</v>
      </c>
      <c r="M10">
        <v>50.518000000000001</v>
      </c>
      <c r="N10">
        <v>90.025999999999996</v>
      </c>
      <c r="O10">
        <v>26.059000000000001</v>
      </c>
      <c r="P10">
        <v>2979.43</v>
      </c>
      <c r="Q10">
        <v>407.60899999999998</v>
      </c>
      <c r="R10">
        <v>3315.8180000000002</v>
      </c>
      <c r="S10">
        <v>122.85899999999999</v>
      </c>
      <c r="T10">
        <v>779.70600000000002</v>
      </c>
      <c r="U10">
        <v>1354.2239999999999</v>
      </c>
      <c r="V10">
        <v>0.53</v>
      </c>
      <c r="W10">
        <v>0.28999999999999998</v>
      </c>
      <c r="X10">
        <v>50.57</v>
      </c>
      <c r="Y10" s="18">
        <v>3.8849999999999998</v>
      </c>
      <c r="Z10" s="19">
        <v>57729.439851388401</v>
      </c>
      <c r="AA10" s="19">
        <v>1624.7861947594799</v>
      </c>
      <c r="AB10" s="19">
        <v>54408.380954243301</v>
      </c>
      <c r="AC10" s="19">
        <v>9716.0376222135292</v>
      </c>
      <c r="AD10" s="19">
        <v>66595.809268674202</v>
      </c>
      <c r="AE10" s="19">
        <v>431742.76280797803</v>
      </c>
      <c r="AF10" s="19">
        <v>83416.584513101305</v>
      </c>
      <c r="AG10" s="19">
        <v>7249.7531091122401</v>
      </c>
      <c r="AH10" s="19">
        <v>160702.690379351</v>
      </c>
      <c r="AI10" s="19">
        <v>89443.918341806799</v>
      </c>
      <c r="AJ10" s="19">
        <v>2810.44098552992</v>
      </c>
      <c r="AK10" s="19">
        <v>1253.05635510364</v>
      </c>
      <c r="AL10" s="19">
        <v>23778.454908095398</v>
      </c>
      <c r="AM10" s="19">
        <v>353567.160539695</v>
      </c>
      <c r="AN10" s="19">
        <v>1449595.23175596</v>
      </c>
      <c r="AO10" s="19">
        <v>4247.3197888150198</v>
      </c>
      <c r="AP10" s="19">
        <v>48501.552952678903</v>
      </c>
      <c r="AQ10" s="19">
        <v>1588.02170512319</v>
      </c>
      <c r="AR10" s="19">
        <v>135544.54587407099</v>
      </c>
      <c r="AS10" s="19">
        <v>685.24923738756399</v>
      </c>
      <c r="AT10" s="19">
        <v>39.828197105983598</v>
      </c>
      <c r="AU10" s="19">
        <v>257.35142745404801</v>
      </c>
      <c r="AV10" s="19">
        <v>81.698865858427894</v>
      </c>
      <c r="AW10" s="19">
        <v>608930.241845913</v>
      </c>
      <c r="AX10" s="19">
        <v>841259.34915917099</v>
      </c>
    </row>
    <row r="11" spans="1:50" x14ac:dyDescent="0.25">
      <c r="A11" t="s">
        <v>127</v>
      </c>
      <c r="B11">
        <v>1</v>
      </c>
      <c r="C11" t="s">
        <v>115</v>
      </c>
      <c r="D11" t="s">
        <v>123</v>
      </c>
      <c r="E11">
        <v>0.68899999999999995</v>
      </c>
      <c r="F11">
        <v>1.9E-2</v>
      </c>
      <c r="G11">
        <v>82</v>
      </c>
      <c r="H11">
        <v>196</v>
      </c>
      <c r="I11">
        <v>93</v>
      </c>
      <c r="J11" s="24">
        <v>50.844444444444449</v>
      </c>
      <c r="K11">
        <v>31.042000000000002</v>
      </c>
      <c r="L11">
        <v>144.24299999999999</v>
      </c>
      <c r="M11">
        <v>73.894000000000005</v>
      </c>
      <c r="N11">
        <v>128.88399999999999</v>
      </c>
      <c r="O11">
        <v>43.463999999999999</v>
      </c>
      <c r="P11">
        <v>3830.2530000000002</v>
      </c>
      <c r="Q11">
        <v>463.62200000000001</v>
      </c>
      <c r="R11">
        <v>3482.3470000000002</v>
      </c>
      <c r="S11">
        <v>147.017</v>
      </c>
      <c r="T11">
        <v>1872.3869999999999</v>
      </c>
      <c r="U11">
        <v>2257.6610000000001</v>
      </c>
      <c r="V11">
        <v>0.75</v>
      </c>
      <c r="W11">
        <v>0.18</v>
      </c>
      <c r="X11">
        <v>92.39</v>
      </c>
      <c r="Y11" s="18">
        <v>2.9350000000000001</v>
      </c>
      <c r="Z11" s="19">
        <v>154448.909611482</v>
      </c>
      <c r="AA11" s="19">
        <v>1900.0451994244199</v>
      </c>
      <c r="AB11" s="19">
        <v>63942.868318636298</v>
      </c>
      <c r="AC11" s="19">
        <v>12444.9838910822</v>
      </c>
      <c r="AD11" s="19">
        <v>83372.0271158174</v>
      </c>
      <c r="AE11" s="19">
        <v>438920.84657196602</v>
      </c>
      <c r="AF11" s="19">
        <v>110024.687432388</v>
      </c>
      <c r="AG11" s="19">
        <v>7833.2641080323201</v>
      </c>
      <c r="AH11" s="19">
        <v>199857.49255654399</v>
      </c>
      <c r="AI11" s="19">
        <v>177472.12980998401</v>
      </c>
      <c r="AJ11" s="19">
        <v>2842.78394568867</v>
      </c>
      <c r="AK11" s="19">
        <v>2427.6042991550798</v>
      </c>
      <c r="AL11" s="19">
        <v>20846.388568055201</v>
      </c>
      <c r="AM11" s="19">
        <v>284654.03329668299</v>
      </c>
      <c r="AN11" s="19">
        <v>1270398.7314186599</v>
      </c>
      <c r="AO11" s="19">
        <v>4540.9623495553997</v>
      </c>
      <c r="AP11" s="19">
        <v>14310.6909242519</v>
      </c>
      <c r="AQ11" s="19">
        <v>804.34553075305303</v>
      </c>
      <c r="AR11" s="19">
        <v>167645.17095819701</v>
      </c>
      <c r="AS11" s="19">
        <v>634.73580046489303</v>
      </c>
      <c r="AT11" s="19">
        <v>85.325140390362705</v>
      </c>
      <c r="AU11" s="19">
        <v>417.260747518725</v>
      </c>
      <c r="AV11" s="19">
        <v>104.05504925654</v>
      </c>
      <c r="AW11" s="19">
        <v>148473.028132679</v>
      </c>
      <c r="AX11" s="19">
        <v>811618.97869608505</v>
      </c>
    </row>
    <row r="12" spans="1:50" x14ac:dyDescent="0.25">
      <c r="A12" t="s">
        <v>128</v>
      </c>
      <c r="B12">
        <v>1</v>
      </c>
      <c r="C12" t="s">
        <v>129</v>
      </c>
      <c r="D12" t="s">
        <v>116</v>
      </c>
      <c r="E12">
        <v>0.78700000000000003</v>
      </c>
      <c r="F12">
        <v>1.4E-2</v>
      </c>
      <c r="G12">
        <v>73</v>
      </c>
      <c r="H12">
        <v>151</v>
      </c>
      <c r="I12">
        <v>87</v>
      </c>
      <c r="J12" s="24">
        <v>12.317519379844962</v>
      </c>
      <c r="K12">
        <v>40.75</v>
      </c>
      <c r="L12">
        <v>99.962999999999994</v>
      </c>
      <c r="M12">
        <v>97.069000000000003</v>
      </c>
      <c r="N12">
        <v>110.31100000000001</v>
      </c>
      <c r="O12">
        <v>51.496000000000002</v>
      </c>
      <c r="P12">
        <v>2416.7089999999998</v>
      </c>
      <c r="Q12">
        <v>270.80599999999998</v>
      </c>
      <c r="R12">
        <v>2317.627</v>
      </c>
      <c r="S12">
        <v>129.71899999999999</v>
      </c>
      <c r="T12">
        <v>471.19099999999997</v>
      </c>
      <c r="U12">
        <v>1139.492</v>
      </c>
      <c r="V12">
        <v>0.71</v>
      </c>
      <c r="W12">
        <v>0.13</v>
      </c>
      <c r="X12">
        <v>39.700000000000003</v>
      </c>
      <c r="Y12" s="18">
        <v>2.9990000000000001</v>
      </c>
      <c r="Z12" s="19">
        <v>186247.55966862099</v>
      </c>
      <c r="AA12" s="19">
        <v>2346.9409979458901</v>
      </c>
      <c r="AB12" s="19">
        <v>62823.591846118303</v>
      </c>
      <c r="AC12" s="19">
        <v>7998.9734053407001</v>
      </c>
      <c r="AD12" s="19">
        <v>96211.153382486998</v>
      </c>
      <c r="AE12" s="19">
        <v>385588.88251826301</v>
      </c>
      <c r="AF12" s="19">
        <v>91941.197794887805</v>
      </c>
      <c r="AG12" s="19">
        <v>7178.9347648651201</v>
      </c>
      <c r="AH12" s="19">
        <v>197139.20738937001</v>
      </c>
      <c r="AI12" s="19">
        <v>88367.555719552198</v>
      </c>
      <c r="AJ12" s="19">
        <v>2369.00051692944</v>
      </c>
      <c r="AK12" s="19">
        <v>2475.46167376311</v>
      </c>
      <c r="AL12" s="19">
        <v>22381.779782617599</v>
      </c>
      <c r="AM12" s="19">
        <v>296115.47352096997</v>
      </c>
      <c r="AN12" s="19">
        <v>2124558.9870726801</v>
      </c>
      <c r="AO12" s="19">
        <v>5899.4826638190198</v>
      </c>
      <c r="AP12" s="19">
        <v>13024.7072955068</v>
      </c>
      <c r="AQ12" s="19">
        <v>40701.730743698201</v>
      </c>
      <c r="AR12" s="19">
        <v>126025.07284352</v>
      </c>
      <c r="AS12" s="19">
        <v>1412.7683244684499</v>
      </c>
      <c r="AT12" s="19">
        <v>133.31622342234499</v>
      </c>
      <c r="AU12" s="19">
        <v>647.39892669124401</v>
      </c>
      <c r="AV12" s="19">
        <v>188.94457564174101</v>
      </c>
      <c r="AW12" s="19">
        <v>73994.340437485604</v>
      </c>
      <c r="AX12" s="19">
        <v>605649.84835058695</v>
      </c>
    </row>
    <row r="13" spans="1:50" x14ac:dyDescent="0.25">
      <c r="A13" t="s">
        <v>130</v>
      </c>
      <c r="B13">
        <v>1</v>
      </c>
      <c r="C13" t="s">
        <v>129</v>
      </c>
      <c r="D13" t="s">
        <v>116</v>
      </c>
      <c r="E13">
        <v>1.226</v>
      </c>
      <c r="F13" t="s">
        <v>120</v>
      </c>
      <c r="G13">
        <v>79</v>
      </c>
      <c r="H13">
        <v>274</v>
      </c>
      <c r="I13">
        <v>94</v>
      </c>
      <c r="J13" s="24">
        <v>19.48404255319149</v>
      </c>
      <c r="K13">
        <v>45.591000000000001</v>
      </c>
      <c r="L13">
        <v>147.864</v>
      </c>
      <c r="M13">
        <v>285.32799999999997</v>
      </c>
      <c r="N13">
        <v>347.21</v>
      </c>
      <c r="O13">
        <v>76.938000000000002</v>
      </c>
      <c r="P13">
        <v>4052.9659999999999</v>
      </c>
      <c r="Q13">
        <v>536.89800000000002</v>
      </c>
      <c r="R13">
        <v>3309.4479999999999</v>
      </c>
      <c r="S13">
        <v>172.52199999999999</v>
      </c>
      <c r="T13">
        <v>1097.434</v>
      </c>
      <c r="U13">
        <v>2415.9209999999998</v>
      </c>
      <c r="V13">
        <v>0.63</v>
      </c>
      <c r="W13">
        <v>0.18</v>
      </c>
      <c r="X13">
        <v>39.299999999999997</v>
      </c>
      <c r="Y13" s="18">
        <v>1.7649999999999999</v>
      </c>
      <c r="Z13" s="19">
        <v>79707.676126585997</v>
      </c>
      <c r="AA13" s="19">
        <v>2036.8119227862701</v>
      </c>
      <c r="AB13" s="19">
        <v>114347.50000662899</v>
      </c>
      <c r="AC13" s="19">
        <v>9267.0736128972403</v>
      </c>
      <c r="AD13" s="19">
        <v>133519.14412610899</v>
      </c>
      <c r="AE13" s="19">
        <v>319994.46349848201</v>
      </c>
      <c r="AF13" s="19">
        <v>113468.83859891001</v>
      </c>
      <c r="AG13" s="19">
        <v>10140.126543545401</v>
      </c>
      <c r="AH13" s="19">
        <v>310776.931433041</v>
      </c>
      <c r="AI13" s="19">
        <v>157864.60834316601</v>
      </c>
      <c r="AJ13" s="19">
        <v>2628.5062537287699</v>
      </c>
      <c r="AK13" s="19">
        <v>3078.1191655508001</v>
      </c>
      <c r="AL13" s="19">
        <v>40577.331605393301</v>
      </c>
      <c r="AM13" s="19">
        <v>293968.32565261802</v>
      </c>
      <c r="AN13" s="19">
        <v>2656261.6720047202</v>
      </c>
      <c r="AO13" s="19">
        <v>7731.2856417463299</v>
      </c>
      <c r="AP13" s="19">
        <v>16074.830030360499</v>
      </c>
      <c r="AQ13" s="19">
        <v>5743.0805202381098</v>
      </c>
      <c r="AR13" s="19">
        <v>150795.12299574399</v>
      </c>
      <c r="AS13" s="19">
        <v>2199.45775783208</v>
      </c>
      <c r="AT13" s="19">
        <v>204.709413074894</v>
      </c>
      <c r="AU13" s="19">
        <v>907.63853924987097</v>
      </c>
      <c r="AV13" s="19">
        <v>259.85943760191998</v>
      </c>
      <c r="AW13" s="19">
        <v>47357.980383682203</v>
      </c>
      <c r="AX13" s="19">
        <v>855148.80234664003</v>
      </c>
    </row>
    <row r="14" spans="1:50" x14ac:dyDescent="0.25">
      <c r="A14" t="s">
        <v>131</v>
      </c>
      <c r="B14">
        <v>1</v>
      </c>
      <c r="C14" t="s">
        <v>129</v>
      </c>
      <c r="D14" t="s">
        <v>116</v>
      </c>
      <c r="E14">
        <v>0.70499999999999996</v>
      </c>
      <c r="F14">
        <v>1.7000000000000001E-2</v>
      </c>
      <c r="G14">
        <v>75</v>
      </c>
      <c r="H14">
        <v>178</v>
      </c>
      <c r="I14">
        <v>86</v>
      </c>
      <c r="J14" s="24">
        <v>22.238059701492535</v>
      </c>
      <c r="K14">
        <v>46.695</v>
      </c>
      <c r="L14">
        <v>132.24799999999999</v>
      </c>
      <c r="M14">
        <v>131.102</v>
      </c>
      <c r="N14">
        <v>125.34399999999999</v>
      </c>
      <c r="O14">
        <v>46.363</v>
      </c>
      <c r="P14">
        <v>3787.8359999999998</v>
      </c>
      <c r="Q14">
        <v>492.56099999999998</v>
      </c>
      <c r="R14">
        <v>3566.9580000000001</v>
      </c>
      <c r="S14">
        <v>175.86699999999999</v>
      </c>
      <c r="T14">
        <v>854.005</v>
      </c>
      <c r="U14">
        <v>1503.5070000000001</v>
      </c>
      <c r="V14">
        <v>0.6</v>
      </c>
      <c r="W14">
        <v>0.15</v>
      </c>
      <c r="X14">
        <v>52.41</v>
      </c>
      <c r="Y14" s="18">
        <v>2.0830000000000002</v>
      </c>
      <c r="Z14" s="19">
        <v>84522.539371497594</v>
      </c>
      <c r="AA14" s="19">
        <v>1951.7659016653099</v>
      </c>
      <c r="AB14" s="19">
        <v>81826.179897427806</v>
      </c>
      <c r="AC14" s="19">
        <v>12006.571355022699</v>
      </c>
      <c r="AD14" s="19">
        <v>127904.42238371501</v>
      </c>
      <c r="AE14" s="19">
        <v>507839.80789687298</v>
      </c>
      <c r="AF14" s="19">
        <v>124585.39653472199</v>
      </c>
      <c r="AG14" s="19">
        <v>11469.533240925901</v>
      </c>
      <c r="AH14" s="19">
        <v>327636.99447139702</v>
      </c>
      <c r="AI14" s="19">
        <v>219339.58233302299</v>
      </c>
      <c r="AJ14" s="19">
        <v>2940.2138690323</v>
      </c>
      <c r="AK14" s="19">
        <v>5332.2207203817798</v>
      </c>
      <c r="AL14" s="19">
        <v>50677.038537850698</v>
      </c>
      <c r="AM14" s="19">
        <v>392155.09677828202</v>
      </c>
      <c r="AN14" s="19">
        <v>2178329.90313459</v>
      </c>
      <c r="AO14" s="19">
        <v>6469.5874022296603</v>
      </c>
      <c r="AP14" s="19">
        <v>14906.7633195382</v>
      </c>
      <c r="AQ14" s="19">
        <v>1538.51646898081</v>
      </c>
      <c r="AR14" s="19">
        <v>222539.473210431</v>
      </c>
      <c r="AS14" s="19">
        <v>1024.7469040216999</v>
      </c>
      <c r="AT14" s="19">
        <v>262.46923427258901</v>
      </c>
      <c r="AU14" s="19">
        <v>1075.93771212451</v>
      </c>
      <c r="AV14" s="19">
        <v>309.00633254786999</v>
      </c>
      <c r="AW14" s="19">
        <v>85176.850973248103</v>
      </c>
      <c r="AX14" s="19">
        <v>1272377.3191382301</v>
      </c>
    </row>
    <row r="15" spans="1:50" x14ac:dyDescent="0.25">
      <c r="A15" t="s">
        <v>132</v>
      </c>
      <c r="B15">
        <v>1</v>
      </c>
      <c r="C15" t="s">
        <v>129</v>
      </c>
      <c r="D15" t="s">
        <v>116</v>
      </c>
      <c r="E15">
        <v>0.98199999999999998</v>
      </c>
      <c r="F15">
        <v>2.4E-2</v>
      </c>
      <c r="G15">
        <v>109</v>
      </c>
      <c r="H15">
        <v>193</v>
      </c>
      <c r="I15">
        <v>88</v>
      </c>
      <c r="J15" s="24">
        <v>13.587594339622644</v>
      </c>
      <c r="K15">
        <v>35.201999999999998</v>
      </c>
      <c r="L15">
        <v>128.70099999999999</v>
      </c>
      <c r="M15">
        <v>151.97499999999999</v>
      </c>
      <c r="N15">
        <v>303.48500000000001</v>
      </c>
      <c r="O15">
        <v>208.15700000000001</v>
      </c>
      <c r="P15">
        <v>2889.7049999999999</v>
      </c>
      <c r="Q15">
        <v>383.149</v>
      </c>
      <c r="R15">
        <v>2656.203</v>
      </c>
      <c r="S15">
        <v>159.24299999999999</v>
      </c>
      <c r="T15">
        <v>929.14599999999996</v>
      </c>
      <c r="U15">
        <v>1458.0060000000001</v>
      </c>
      <c r="V15">
        <v>0.48</v>
      </c>
      <c r="W15">
        <v>0.1</v>
      </c>
      <c r="X15">
        <v>56.91</v>
      </c>
      <c r="Y15" s="18">
        <v>2.4750000000000001</v>
      </c>
      <c r="Z15" s="19">
        <v>1118798.01372658</v>
      </c>
      <c r="AA15" s="19">
        <v>1626.23085663861</v>
      </c>
      <c r="AB15" s="19">
        <v>158428.76923432</v>
      </c>
      <c r="AC15" s="19">
        <v>13804.297477599799</v>
      </c>
      <c r="AD15" s="19">
        <v>362075.17937415198</v>
      </c>
      <c r="AE15" s="19">
        <v>709857.90486288397</v>
      </c>
      <c r="AF15" s="19">
        <v>151515.13446239501</v>
      </c>
      <c r="AG15" s="19">
        <v>6914.5919413521597</v>
      </c>
      <c r="AH15" s="19">
        <v>405806.33615938103</v>
      </c>
      <c r="AI15" s="19">
        <v>168115.32383654601</v>
      </c>
      <c r="AJ15" s="19">
        <v>1861.69453570459</v>
      </c>
      <c r="AK15" s="19">
        <v>3177.8024979636202</v>
      </c>
      <c r="AL15" s="19">
        <v>22557.611888406202</v>
      </c>
      <c r="AM15" s="19">
        <v>267851.420970676</v>
      </c>
      <c r="AN15" s="19">
        <v>1504579.4083016601</v>
      </c>
      <c r="AO15" s="19">
        <v>15867.954762421899</v>
      </c>
      <c r="AP15" s="19">
        <v>8653.7687903882706</v>
      </c>
      <c r="AQ15" s="19">
        <v>21713.3884537062</v>
      </c>
      <c r="AR15" s="19">
        <v>152443.58880667901</v>
      </c>
      <c r="AS15" s="19">
        <v>2188.0893103448302</v>
      </c>
      <c r="AT15" s="19">
        <v>191.433885419495</v>
      </c>
      <c r="AU15" s="19">
        <v>902.61076975291905</v>
      </c>
      <c r="AV15" s="19">
        <v>232.592170784686</v>
      </c>
      <c r="AW15" s="19">
        <v>70989.427730111303</v>
      </c>
      <c r="AX15" s="19">
        <v>372316.89224409498</v>
      </c>
    </row>
    <row r="16" spans="1:50" x14ac:dyDescent="0.25">
      <c r="A16" t="s">
        <v>133</v>
      </c>
      <c r="B16">
        <v>1</v>
      </c>
      <c r="C16" t="s">
        <v>129</v>
      </c>
      <c r="D16" t="s">
        <v>116</v>
      </c>
      <c r="E16">
        <v>0.88900000000000001</v>
      </c>
      <c r="F16">
        <v>5.0000000000000001E-3</v>
      </c>
      <c r="G16">
        <v>77</v>
      </c>
      <c r="H16">
        <v>176</v>
      </c>
      <c r="I16">
        <v>79</v>
      </c>
      <c r="J16" s="24">
        <v>26.108250000000002</v>
      </c>
      <c r="K16">
        <v>13.686999999999999</v>
      </c>
      <c r="L16">
        <v>72.983999999999995</v>
      </c>
      <c r="M16">
        <v>90.54</v>
      </c>
      <c r="N16">
        <v>99.242000000000004</v>
      </c>
      <c r="O16">
        <v>34.539000000000001</v>
      </c>
      <c r="P16">
        <v>2608.2460000000001</v>
      </c>
      <c r="Q16">
        <v>336.185</v>
      </c>
      <c r="R16">
        <v>2896.9319999999998</v>
      </c>
      <c r="S16">
        <v>144.1</v>
      </c>
      <c r="T16">
        <v>702.56899999999996</v>
      </c>
      <c r="U16">
        <v>1248.798</v>
      </c>
      <c r="V16">
        <v>0.6</v>
      </c>
      <c r="W16">
        <v>0.22</v>
      </c>
      <c r="X16">
        <v>76.13</v>
      </c>
      <c r="Y16" s="18">
        <v>2.7450000000000001</v>
      </c>
      <c r="Z16" s="19">
        <v>84828.717093961895</v>
      </c>
      <c r="AA16" s="19">
        <v>1991.2321859864401</v>
      </c>
      <c r="AB16" s="19">
        <v>67874.912973845698</v>
      </c>
      <c r="AC16" s="19">
        <v>9978.4206393283803</v>
      </c>
      <c r="AD16" s="19">
        <v>80390.940484339706</v>
      </c>
      <c r="AE16" s="19">
        <v>391201.23917339399</v>
      </c>
      <c r="AF16" s="19">
        <v>88921.468207943195</v>
      </c>
      <c r="AG16" s="19">
        <v>10270.832276396501</v>
      </c>
      <c r="AH16" s="19">
        <v>229004.85485308399</v>
      </c>
      <c r="AI16" s="19">
        <v>142543.08453341899</v>
      </c>
      <c r="AJ16" s="19">
        <v>1633.0532257022901</v>
      </c>
      <c r="AK16" s="19">
        <v>2345.3639263803698</v>
      </c>
      <c r="AL16" s="19">
        <v>23353.4705715208</v>
      </c>
      <c r="AM16" s="19">
        <v>340576.58917662298</v>
      </c>
      <c r="AN16" s="19">
        <v>1583043.7531288301</v>
      </c>
      <c r="AO16" s="19">
        <v>5202.7011688731</v>
      </c>
      <c r="AP16" s="19">
        <v>30741.670481110799</v>
      </c>
      <c r="AQ16" s="19">
        <v>3154.8079044236401</v>
      </c>
      <c r="AR16" s="19">
        <v>149729.93525347099</v>
      </c>
      <c r="AS16" s="19">
        <v>713.32250565062998</v>
      </c>
      <c r="AT16" s="19">
        <v>66.779128188569601</v>
      </c>
      <c r="AU16" s="19">
        <v>408.76920891185</v>
      </c>
      <c r="AV16" s="19">
        <v>89.038837584759506</v>
      </c>
      <c r="AW16" s="19">
        <v>114382.528537294</v>
      </c>
      <c r="AX16" s="19">
        <v>755582.56393929594</v>
      </c>
    </row>
    <row r="17" spans="1:50" x14ac:dyDescent="0.25">
      <c r="A17" t="s">
        <v>134</v>
      </c>
      <c r="B17">
        <v>1</v>
      </c>
      <c r="C17" t="s">
        <v>129</v>
      </c>
      <c r="D17" t="s">
        <v>123</v>
      </c>
      <c r="E17">
        <v>0.65700000000000003</v>
      </c>
      <c r="F17">
        <v>1.6E-2</v>
      </c>
      <c r="G17">
        <v>81</v>
      </c>
      <c r="H17">
        <v>165</v>
      </c>
      <c r="I17">
        <v>84</v>
      </c>
      <c r="J17" s="24">
        <v>24.868874172185429</v>
      </c>
      <c r="K17">
        <v>36.652000000000001</v>
      </c>
      <c r="L17">
        <v>133.643</v>
      </c>
      <c r="M17">
        <v>69.882999999999996</v>
      </c>
      <c r="N17">
        <v>93.569000000000003</v>
      </c>
      <c r="O17">
        <v>32.203000000000003</v>
      </c>
      <c r="P17">
        <v>2241.0349999999999</v>
      </c>
      <c r="Q17">
        <v>270.358</v>
      </c>
      <c r="R17">
        <v>2384.14</v>
      </c>
      <c r="S17">
        <v>110.562</v>
      </c>
      <c r="T17">
        <v>929.05100000000004</v>
      </c>
      <c r="U17">
        <v>1449.4269999999999</v>
      </c>
      <c r="V17">
        <v>0.65</v>
      </c>
      <c r="W17">
        <v>0.22</v>
      </c>
      <c r="X17">
        <v>109.9</v>
      </c>
      <c r="Y17" s="18">
        <v>2.4239999999999999</v>
      </c>
      <c r="Z17" s="19">
        <v>163740.72686120999</v>
      </c>
      <c r="AA17" s="19">
        <v>2244.8287772644999</v>
      </c>
      <c r="AB17" s="19">
        <v>67170.099378989005</v>
      </c>
      <c r="AC17" s="19">
        <v>14664.283240656699</v>
      </c>
      <c r="AD17" s="19">
        <v>80126.929590477404</v>
      </c>
      <c r="AE17" s="19">
        <v>355095.09064241801</v>
      </c>
      <c r="AF17" s="19">
        <v>100129.456784396</v>
      </c>
      <c r="AG17" s="19">
        <v>9383.0478450189894</v>
      </c>
      <c r="AH17" s="19">
        <v>210869.98181902501</v>
      </c>
      <c r="AI17" s="19">
        <v>141740.09645089199</v>
      </c>
      <c r="AJ17" s="19">
        <v>1717.7332608710101</v>
      </c>
      <c r="AK17" s="19">
        <v>2429.8729479132799</v>
      </c>
      <c r="AL17" s="19">
        <v>19085.717439340398</v>
      </c>
      <c r="AM17" s="19">
        <v>266251.45913456101</v>
      </c>
      <c r="AN17" s="19">
        <v>1450665.92516586</v>
      </c>
      <c r="AO17" s="19">
        <v>4673.7671586593597</v>
      </c>
      <c r="AP17" s="19">
        <v>8111.1028134382304</v>
      </c>
      <c r="AQ17" s="19">
        <v>1785.0220501978399</v>
      </c>
      <c r="AR17" s="19">
        <v>161614.588031786</v>
      </c>
      <c r="AS17" s="19">
        <v>459.80672706666797</v>
      </c>
      <c r="AT17" s="19">
        <v>131.77387909837401</v>
      </c>
      <c r="AU17" s="19">
        <v>635.50523253116705</v>
      </c>
      <c r="AV17" s="19">
        <v>171.960239390786</v>
      </c>
      <c r="AW17" s="19">
        <v>137251.37346288201</v>
      </c>
      <c r="AX17" s="19">
        <v>947142.98006667395</v>
      </c>
    </row>
    <row r="18" spans="1:50" x14ac:dyDescent="0.25">
      <c r="A18" t="s">
        <v>135</v>
      </c>
      <c r="B18">
        <v>1</v>
      </c>
      <c r="C18" t="s">
        <v>129</v>
      </c>
      <c r="D18" t="s">
        <v>123</v>
      </c>
      <c r="E18">
        <v>0.78200000000000003</v>
      </c>
      <c r="F18">
        <v>2.8000000000000001E-2</v>
      </c>
      <c r="G18">
        <v>86</v>
      </c>
      <c r="H18">
        <v>273</v>
      </c>
      <c r="I18">
        <v>91</v>
      </c>
      <c r="J18" s="24"/>
      <c r="K18">
        <v>51.533999999999999</v>
      </c>
      <c r="L18">
        <v>172.07</v>
      </c>
      <c r="M18">
        <v>130.22</v>
      </c>
      <c r="N18">
        <v>131.226</v>
      </c>
      <c r="O18">
        <v>58.871000000000002</v>
      </c>
      <c r="P18">
        <v>4993.3850000000002</v>
      </c>
      <c r="Q18">
        <v>570.28099999999995</v>
      </c>
      <c r="R18">
        <v>4036.2289999999998</v>
      </c>
      <c r="S18">
        <v>202.78200000000001</v>
      </c>
      <c r="T18">
        <v>913.55200000000002</v>
      </c>
      <c r="U18">
        <v>1888.1189999999999</v>
      </c>
      <c r="V18">
        <v>0.79</v>
      </c>
      <c r="W18">
        <v>0.15</v>
      </c>
      <c r="X18">
        <v>106.3</v>
      </c>
      <c r="Y18" s="18">
        <v>0.95979999999999999</v>
      </c>
      <c r="Z18" s="19">
        <v>114816.228694686</v>
      </c>
      <c r="AA18" s="19">
        <v>1705.4150745059601</v>
      </c>
      <c r="AB18" s="19">
        <v>88509.802708965202</v>
      </c>
      <c r="AC18" s="19">
        <v>20808.543224761201</v>
      </c>
      <c r="AD18" s="19">
        <v>86401.498818830907</v>
      </c>
      <c r="AE18" s="19">
        <v>468381.71312096203</v>
      </c>
      <c r="AF18" s="19">
        <v>139937.89592148099</v>
      </c>
      <c r="AG18" s="19">
        <v>10924.9279279619</v>
      </c>
      <c r="AH18" s="19">
        <v>391680.53732456698</v>
      </c>
      <c r="AI18" s="19">
        <v>336003.07394457702</v>
      </c>
      <c r="AJ18" s="19">
        <v>2608.5943974530501</v>
      </c>
      <c r="AK18" s="19">
        <v>6707.4346777687797</v>
      </c>
      <c r="AL18" s="19">
        <v>49206.449172051303</v>
      </c>
      <c r="AM18" s="19">
        <v>397819.50031083397</v>
      </c>
      <c r="AN18" s="19">
        <v>2514604.42138161</v>
      </c>
      <c r="AO18" s="19">
        <v>7985.1677787615599</v>
      </c>
      <c r="AP18" s="19">
        <v>6483.4107868809197</v>
      </c>
      <c r="AQ18" s="19">
        <v>2527.1311644029201</v>
      </c>
      <c r="AR18" s="19">
        <v>253006.20698528699</v>
      </c>
      <c r="AS18" s="19">
        <v>1456.5980257332899</v>
      </c>
      <c r="AT18" s="19">
        <v>277.15208635533003</v>
      </c>
      <c r="AU18" s="19">
        <v>1117.4630446659</v>
      </c>
      <c r="AV18" s="19">
        <v>284.23584575099397</v>
      </c>
      <c r="AW18" s="19">
        <v>64981.095876269203</v>
      </c>
      <c r="AX18" s="19">
        <v>1059292.9834485599</v>
      </c>
    </row>
    <row r="19" spans="1:50" x14ac:dyDescent="0.25">
      <c r="A19" t="s">
        <v>136</v>
      </c>
      <c r="B19">
        <v>1</v>
      </c>
      <c r="C19" t="s">
        <v>129</v>
      </c>
      <c r="D19" t="s">
        <v>123</v>
      </c>
      <c r="E19">
        <v>0.52</v>
      </c>
      <c r="F19" t="s">
        <v>120</v>
      </c>
      <c r="G19">
        <v>89</v>
      </c>
      <c r="H19">
        <v>204</v>
      </c>
      <c r="I19">
        <v>88</v>
      </c>
      <c r="J19" s="24">
        <v>18.73252173913043</v>
      </c>
      <c r="K19">
        <v>42.048999999999999</v>
      </c>
      <c r="L19">
        <v>98.616</v>
      </c>
      <c r="M19">
        <v>93.48</v>
      </c>
      <c r="N19">
        <v>109.92</v>
      </c>
      <c r="O19">
        <v>37.776000000000003</v>
      </c>
      <c r="P19">
        <v>2487.7979999999998</v>
      </c>
      <c r="Q19">
        <v>238.94</v>
      </c>
      <c r="R19">
        <v>2292.826</v>
      </c>
      <c r="S19">
        <v>146.16200000000001</v>
      </c>
      <c r="T19">
        <v>1057.355</v>
      </c>
      <c r="U19">
        <v>1692.19</v>
      </c>
      <c r="V19">
        <v>0.66</v>
      </c>
      <c r="W19">
        <v>0.35</v>
      </c>
      <c r="X19">
        <v>125.4</v>
      </c>
      <c r="Y19" s="18">
        <v>3.3879999999999999</v>
      </c>
      <c r="Z19" s="19">
        <v>550717.17633686005</v>
      </c>
      <c r="AA19" s="19">
        <v>1904.89122264347</v>
      </c>
      <c r="AB19" s="19">
        <v>76080.815037707202</v>
      </c>
      <c r="AC19" s="19">
        <v>25707.346591297901</v>
      </c>
      <c r="AD19" s="19">
        <v>137771.691923409</v>
      </c>
      <c r="AE19" s="19">
        <v>460338.09724347497</v>
      </c>
      <c r="AF19" s="19">
        <v>101566.213816843</v>
      </c>
      <c r="AG19" s="19">
        <v>7103.29497967508</v>
      </c>
      <c r="AH19" s="19">
        <v>197865.50955203001</v>
      </c>
      <c r="AI19" s="19">
        <v>119320.108808836</v>
      </c>
      <c r="AJ19" s="19">
        <v>1300.8071773674801</v>
      </c>
      <c r="AK19" s="19">
        <v>2013.9351477492</v>
      </c>
      <c r="AL19" s="19">
        <v>21385.154197062799</v>
      </c>
      <c r="AM19" s="19">
        <v>233525.768033067</v>
      </c>
      <c r="AN19" s="19">
        <v>2407729.4309445298</v>
      </c>
      <c r="AO19" s="19">
        <v>6226.1186263909203</v>
      </c>
      <c r="AP19" s="19">
        <v>7138.0346372308804</v>
      </c>
      <c r="AQ19" s="19">
        <v>10198.019473605</v>
      </c>
      <c r="AR19" s="19">
        <v>126849.929584058</v>
      </c>
      <c r="AS19" s="19">
        <v>1047.9796696002099</v>
      </c>
      <c r="AT19" s="19">
        <v>98.429029741456006</v>
      </c>
      <c r="AU19" s="19">
        <v>500.83006309623198</v>
      </c>
      <c r="AV19" s="19">
        <v>133.168687297264</v>
      </c>
      <c r="AW19" s="19">
        <v>67787.686786745704</v>
      </c>
      <c r="AX19" s="19">
        <v>692607.44766160694</v>
      </c>
    </row>
    <row r="20" spans="1:50" x14ac:dyDescent="0.25">
      <c r="A20" t="s">
        <v>137</v>
      </c>
      <c r="B20">
        <v>1</v>
      </c>
      <c r="C20" t="s">
        <v>129</v>
      </c>
      <c r="D20" t="s">
        <v>123</v>
      </c>
      <c r="E20">
        <v>0.90600000000000003</v>
      </c>
      <c r="F20">
        <v>0.01</v>
      </c>
      <c r="G20">
        <v>72</v>
      </c>
      <c r="H20">
        <v>213</v>
      </c>
      <c r="I20">
        <v>86</v>
      </c>
      <c r="J20" s="24">
        <v>36.210256410256413</v>
      </c>
      <c r="K20">
        <v>50.908999999999999</v>
      </c>
      <c r="L20">
        <v>161.202</v>
      </c>
      <c r="M20">
        <v>131.88999999999999</v>
      </c>
      <c r="N20">
        <v>138.42699999999999</v>
      </c>
      <c r="O20">
        <v>55.398000000000003</v>
      </c>
      <c r="P20">
        <v>3559.4140000000002</v>
      </c>
      <c r="Q20">
        <v>503.54399999999998</v>
      </c>
      <c r="R20">
        <v>3767.8119999999999</v>
      </c>
      <c r="S20">
        <v>193.58799999999999</v>
      </c>
      <c r="T20">
        <v>789.173</v>
      </c>
      <c r="U20">
        <v>1458.1</v>
      </c>
      <c r="V20">
        <v>1.3</v>
      </c>
      <c r="W20">
        <v>0.21</v>
      </c>
      <c r="X20">
        <v>93.85</v>
      </c>
      <c r="Y20" s="18">
        <v>0.95030000000000003</v>
      </c>
      <c r="Z20" s="19">
        <v>51825.125655767602</v>
      </c>
      <c r="AA20" s="19">
        <v>1469.79016923472</v>
      </c>
      <c r="AB20" s="19">
        <v>93474.2673299874</v>
      </c>
      <c r="AC20" s="19">
        <v>12876.163065975799</v>
      </c>
      <c r="AD20" s="19">
        <v>70341.048144640896</v>
      </c>
      <c r="AE20" s="19">
        <v>306545.198586329</v>
      </c>
      <c r="AF20" s="19">
        <v>134898.31459801699</v>
      </c>
      <c r="AG20" s="19">
        <v>14143.7497855819</v>
      </c>
      <c r="AH20" s="19">
        <v>583847.20016504102</v>
      </c>
      <c r="AI20" s="19">
        <v>248810.39097820601</v>
      </c>
      <c r="AJ20" s="19">
        <v>2527.5431203582202</v>
      </c>
      <c r="AK20" s="19">
        <v>5243.9366323507502</v>
      </c>
      <c r="AL20" s="19">
        <v>25696.0525304041</v>
      </c>
      <c r="AM20" s="19">
        <v>335311.50066557497</v>
      </c>
      <c r="AN20" s="19">
        <v>2025210.61650952</v>
      </c>
      <c r="AO20" s="19">
        <v>9316.6193206260705</v>
      </c>
      <c r="AP20" s="19">
        <v>12145.560035713799</v>
      </c>
      <c r="AQ20" s="19">
        <v>4029.7621447220699</v>
      </c>
      <c r="AR20" s="19">
        <v>230783.76268583999</v>
      </c>
      <c r="AS20" s="19">
        <v>804.04484923093605</v>
      </c>
      <c r="AT20" s="19">
        <v>157.37532636192699</v>
      </c>
      <c r="AU20" s="19">
        <v>744.90987811312095</v>
      </c>
      <c r="AV20" s="19">
        <v>175.497333639967</v>
      </c>
      <c r="AW20" s="19">
        <v>72232.413430554196</v>
      </c>
      <c r="AX20" s="19">
        <v>812733.87482582801</v>
      </c>
    </row>
    <row r="21" spans="1:50" x14ac:dyDescent="0.25">
      <c r="A21" t="s">
        <v>138</v>
      </c>
      <c r="B21">
        <v>1</v>
      </c>
      <c r="C21" t="s">
        <v>129</v>
      </c>
      <c r="D21" t="s">
        <v>123</v>
      </c>
      <c r="E21">
        <v>0.77900000000000003</v>
      </c>
      <c r="F21">
        <v>2.8000000000000001E-2</v>
      </c>
      <c r="G21">
        <v>62</v>
      </c>
      <c r="H21">
        <v>126</v>
      </c>
      <c r="I21">
        <v>78</v>
      </c>
      <c r="J21" s="24">
        <v>12.277499999999998</v>
      </c>
      <c r="K21">
        <v>26.015999999999998</v>
      </c>
      <c r="L21">
        <v>110.88</v>
      </c>
      <c r="M21">
        <v>49.03</v>
      </c>
      <c r="N21">
        <v>60.101999999999997</v>
      </c>
      <c r="O21">
        <v>25.472000000000001</v>
      </c>
      <c r="P21">
        <v>2463.058</v>
      </c>
      <c r="Q21">
        <v>322.92200000000003</v>
      </c>
      <c r="R21">
        <v>2745.7249999999999</v>
      </c>
      <c r="S21">
        <v>128.68100000000001</v>
      </c>
      <c r="T21">
        <v>532.87300000000005</v>
      </c>
      <c r="U21">
        <v>852.10699999999997</v>
      </c>
      <c r="V21">
        <v>0.69</v>
      </c>
      <c r="W21">
        <v>0.32</v>
      </c>
      <c r="X21">
        <v>51.66</v>
      </c>
      <c r="Y21" s="18">
        <v>3.59</v>
      </c>
      <c r="Z21" s="19">
        <v>49303.017565779803</v>
      </c>
      <c r="AA21" s="19">
        <v>2063.5526679406098</v>
      </c>
      <c r="AB21" s="19">
        <v>45992.351315596097</v>
      </c>
      <c r="AC21" s="19">
        <v>9253.7439952961904</v>
      </c>
      <c r="AD21" s="19">
        <v>50886.379685432898</v>
      </c>
      <c r="AE21" s="19">
        <v>308671.55119800102</v>
      </c>
      <c r="AF21" s="19">
        <v>78129.420432162296</v>
      </c>
      <c r="AG21" s="19">
        <v>6449.7536234014397</v>
      </c>
      <c r="AH21" s="19">
        <v>183023.99413494</v>
      </c>
      <c r="AI21" s="19">
        <v>74101.347199764801</v>
      </c>
      <c r="AJ21" s="19">
        <v>1555.7252535646001</v>
      </c>
      <c r="AK21" s="19">
        <v>2626.6538144936098</v>
      </c>
      <c r="AL21" s="19">
        <v>18144.754123180999</v>
      </c>
      <c r="AM21" s="19">
        <v>202237.37374687599</v>
      </c>
      <c r="AN21" s="19">
        <v>1324250.37856828</v>
      </c>
      <c r="AO21" s="19">
        <v>2855.8094958106699</v>
      </c>
      <c r="AP21" s="19">
        <v>4898.6345141849197</v>
      </c>
      <c r="AQ21" s="19">
        <v>2770.5958253711601</v>
      </c>
      <c r="AR21" s="19">
        <v>131032.13980596801</v>
      </c>
      <c r="AS21" s="19">
        <v>576.91957959723698</v>
      </c>
      <c r="AT21" s="19">
        <v>94.425959135675498</v>
      </c>
      <c r="AU21" s="19">
        <v>548.13117742172597</v>
      </c>
      <c r="AV21" s="19">
        <v>122.06282522416601</v>
      </c>
      <c r="AW21" s="19">
        <v>243577.51927091001</v>
      </c>
      <c r="AX21" s="19">
        <v>922466.77090989298</v>
      </c>
    </row>
    <row r="22" spans="1:50" x14ac:dyDescent="0.25">
      <c r="A22" t="s">
        <v>114</v>
      </c>
      <c r="B22">
        <v>3</v>
      </c>
      <c r="C22" t="s">
        <v>115</v>
      </c>
      <c r="D22" t="s">
        <v>116</v>
      </c>
      <c r="E22">
        <v>0.83499999999999996</v>
      </c>
      <c r="F22">
        <v>2.1999999999999999E-2</v>
      </c>
      <c r="G22">
        <v>87</v>
      </c>
      <c r="H22">
        <v>153</v>
      </c>
      <c r="I22">
        <v>85</v>
      </c>
      <c r="J22" s="24">
        <v>22.040000000000003</v>
      </c>
      <c r="K22">
        <v>24.388999999999999</v>
      </c>
      <c r="L22">
        <v>134.863</v>
      </c>
      <c r="M22">
        <v>49.594000000000001</v>
      </c>
      <c r="N22">
        <v>56.908000000000001</v>
      </c>
      <c r="O22">
        <v>18.914000000000001</v>
      </c>
      <c r="P22">
        <v>2083.4490000000001</v>
      </c>
      <c r="Q22">
        <v>215.524</v>
      </c>
      <c r="R22">
        <v>2288.5970000000002</v>
      </c>
      <c r="S22">
        <v>136.67699999999999</v>
      </c>
      <c r="T22">
        <v>877.08500000000004</v>
      </c>
      <c r="U22">
        <v>1327.075</v>
      </c>
      <c r="V22">
        <v>0.66</v>
      </c>
      <c r="W22">
        <v>0.22</v>
      </c>
      <c r="X22">
        <v>83.09</v>
      </c>
      <c r="Y22" s="18">
        <v>23.92</v>
      </c>
      <c r="Z22" s="19">
        <v>100470.54599659301</v>
      </c>
      <c r="AA22" s="19">
        <v>2412.2272998296398</v>
      </c>
      <c r="AB22" s="19">
        <v>42624.912734241901</v>
      </c>
      <c r="AC22" s="19">
        <v>5887.6585178875603</v>
      </c>
      <c r="AD22" s="19">
        <v>74700.084497444594</v>
      </c>
      <c r="AE22" s="19">
        <v>261088.850894378</v>
      </c>
      <c r="AF22" s="19">
        <v>85328.787265758103</v>
      </c>
      <c r="AG22" s="19">
        <v>6339.1865417376503</v>
      </c>
      <c r="AH22" s="19">
        <v>152068.18803236799</v>
      </c>
      <c r="AI22" s="19">
        <v>57846.745400340697</v>
      </c>
      <c r="AJ22" s="19">
        <v>1222.2396507666101</v>
      </c>
      <c r="AK22" s="19">
        <v>849.67342419080103</v>
      </c>
      <c r="AL22" s="19">
        <v>17189.204770017001</v>
      </c>
      <c r="AM22" s="19">
        <v>283020.212052811</v>
      </c>
      <c r="AN22" s="19">
        <v>1867624.4476149899</v>
      </c>
      <c r="AO22" s="19">
        <v>2870.4281516184001</v>
      </c>
      <c r="AP22" s="19">
        <v>21403.0956132879</v>
      </c>
      <c r="AQ22" s="19">
        <v>1995.1755536626899</v>
      </c>
      <c r="AR22" s="19">
        <v>129753.139267462</v>
      </c>
      <c r="AS22" s="19">
        <v>381.46333049403802</v>
      </c>
      <c r="AT22" s="19" t="s">
        <v>139</v>
      </c>
      <c r="AU22" s="19" t="s">
        <v>139</v>
      </c>
      <c r="AV22" s="19" t="s">
        <v>139</v>
      </c>
      <c r="AW22" s="19">
        <v>350510.305962521</v>
      </c>
      <c r="AX22" s="19">
        <v>307776.40370528097</v>
      </c>
    </row>
    <row r="23" spans="1:50" x14ac:dyDescent="0.25">
      <c r="A23" t="s">
        <v>117</v>
      </c>
      <c r="B23">
        <v>3</v>
      </c>
      <c r="C23" t="s">
        <v>115</v>
      </c>
      <c r="D23" t="s">
        <v>116</v>
      </c>
      <c r="E23">
        <v>0.80400000000000005</v>
      </c>
      <c r="F23">
        <v>8.0000000000000002E-3</v>
      </c>
      <c r="G23">
        <v>68</v>
      </c>
      <c r="H23">
        <v>129</v>
      </c>
      <c r="I23">
        <v>81</v>
      </c>
      <c r="J23" s="24">
        <v>29.198016528925621</v>
      </c>
      <c r="K23">
        <v>31.350999999999999</v>
      </c>
      <c r="L23">
        <v>149.572</v>
      </c>
      <c r="M23">
        <v>72.442999999999998</v>
      </c>
      <c r="N23">
        <v>71.075999999999993</v>
      </c>
      <c r="O23">
        <v>34.564</v>
      </c>
      <c r="P23">
        <v>2862.6959999999999</v>
      </c>
      <c r="Q23">
        <v>364.45100000000002</v>
      </c>
      <c r="R23">
        <v>2971.4349999999999</v>
      </c>
      <c r="S23">
        <v>148.49600000000001</v>
      </c>
      <c r="T23">
        <v>729.22900000000004</v>
      </c>
      <c r="U23">
        <v>773.69600000000003</v>
      </c>
      <c r="V23">
        <v>0.59</v>
      </c>
      <c r="W23">
        <v>0.26</v>
      </c>
      <c r="X23">
        <v>59.87</v>
      </c>
      <c r="Y23" s="18">
        <v>19.89</v>
      </c>
      <c r="Z23" s="19">
        <v>38944.881604576702</v>
      </c>
      <c r="AA23" s="19">
        <v>1874.84332901996</v>
      </c>
      <c r="AB23" s="19">
        <v>48024.586719335297</v>
      </c>
      <c r="AC23" s="19">
        <v>6581.6924606687999</v>
      </c>
      <c r="AD23" s="19">
        <v>127211.907975209</v>
      </c>
      <c r="AE23" s="19">
        <v>310230.549737792</v>
      </c>
      <c r="AF23" s="19">
        <v>99982.396267792705</v>
      </c>
      <c r="AG23" s="19">
        <v>7323.3066403323601</v>
      </c>
      <c r="AH23" s="19">
        <v>162801.919103725</v>
      </c>
      <c r="AI23" s="19">
        <v>94122.043642307399</v>
      </c>
      <c r="AJ23" s="19">
        <v>2005.0259619968699</v>
      </c>
      <c r="AK23" s="19">
        <v>1039.3269222910901</v>
      </c>
      <c r="AL23" s="19">
        <v>34373.550459715298</v>
      </c>
      <c r="AM23" s="19">
        <v>342506.23907920701</v>
      </c>
      <c r="AN23" s="19">
        <v>2407011.7924266201</v>
      </c>
      <c r="AO23" s="19">
        <v>3867.0644418715501</v>
      </c>
      <c r="AP23" s="19">
        <v>11378.1755363345</v>
      </c>
      <c r="AQ23" s="19">
        <v>2135.2085949737798</v>
      </c>
      <c r="AR23" s="19">
        <v>192376.85234625099</v>
      </c>
      <c r="AS23" s="19">
        <v>624.23639583191505</v>
      </c>
      <c r="AT23" s="19">
        <v>108.84121773479499</v>
      </c>
      <c r="AU23" s="19">
        <v>598.62669754137403</v>
      </c>
      <c r="AV23" s="19">
        <v>147.255765170605</v>
      </c>
      <c r="AW23" s="19">
        <v>366150.39302594803</v>
      </c>
      <c r="AX23" s="19">
        <v>464914.19448341598</v>
      </c>
    </row>
    <row r="24" spans="1:50" x14ac:dyDescent="0.25">
      <c r="A24" t="s">
        <v>118</v>
      </c>
      <c r="B24">
        <v>3</v>
      </c>
      <c r="C24" t="s">
        <v>115</v>
      </c>
      <c r="D24" t="s">
        <v>116</v>
      </c>
      <c r="E24">
        <v>1.038</v>
      </c>
      <c r="F24">
        <v>0.02</v>
      </c>
      <c r="G24">
        <v>65</v>
      </c>
      <c r="H24">
        <v>147</v>
      </c>
      <c r="I24">
        <v>81</v>
      </c>
      <c r="J24" s="24">
        <v>32.526000000000003</v>
      </c>
      <c r="K24">
        <v>40.512</v>
      </c>
      <c r="L24">
        <v>138.018</v>
      </c>
      <c r="M24">
        <v>70.391000000000005</v>
      </c>
      <c r="N24">
        <v>68.122</v>
      </c>
      <c r="O24">
        <v>30.978999999999999</v>
      </c>
      <c r="P24">
        <v>3220.31</v>
      </c>
      <c r="Q24">
        <v>400.41399999999999</v>
      </c>
      <c r="R24">
        <v>2991.7959999999998</v>
      </c>
      <c r="S24">
        <v>177.28299999999999</v>
      </c>
      <c r="T24">
        <v>773.68100000000004</v>
      </c>
      <c r="U24">
        <v>1023.93</v>
      </c>
      <c r="V24">
        <v>0.48</v>
      </c>
      <c r="W24">
        <v>0.17</v>
      </c>
      <c r="X24">
        <v>45.06</v>
      </c>
      <c r="Y24" s="18">
        <v>9.0850000000000009</v>
      </c>
      <c r="Z24" s="19">
        <v>44484.246380725403</v>
      </c>
      <c r="AA24" s="19">
        <v>495.67582825417901</v>
      </c>
      <c r="AB24" s="19">
        <v>53395.7744689518</v>
      </c>
      <c r="AC24" s="19">
        <v>5134.3931823667899</v>
      </c>
      <c r="AD24" s="19">
        <v>93724.215139400199</v>
      </c>
      <c r="AE24" s="19">
        <v>314958.37789210101</v>
      </c>
      <c r="AF24" s="19">
        <v>107533.99899825</v>
      </c>
      <c r="AG24" s="19">
        <v>7541.5056273007103</v>
      </c>
      <c r="AH24" s="19">
        <v>202184.681190031</v>
      </c>
      <c r="AI24" s="19">
        <v>106556.475208195</v>
      </c>
      <c r="AJ24" s="19">
        <v>1285.99158017018</v>
      </c>
      <c r="AK24" s="19">
        <v>1183.8781048216799</v>
      </c>
      <c r="AL24" s="19">
        <v>36833.181503831998</v>
      </c>
      <c r="AM24" s="19">
        <v>342533.27096433501</v>
      </c>
      <c r="AN24" s="19">
        <v>1819713.18744795</v>
      </c>
      <c r="AO24" s="19">
        <v>3397.4004194074</v>
      </c>
      <c r="AP24" s="19">
        <v>7969.1058053225497</v>
      </c>
      <c r="AQ24" s="19">
        <v>1614.66932894816</v>
      </c>
      <c r="AR24" s="19">
        <v>174693.81899855199</v>
      </c>
      <c r="AS24" s="19">
        <v>561.62411441675204</v>
      </c>
      <c r="AT24" s="19">
        <v>74.457742441614897</v>
      </c>
      <c r="AU24" s="19">
        <v>448.87381871945001</v>
      </c>
      <c r="AV24" s="19">
        <v>125.514480115865</v>
      </c>
      <c r="AW24" s="19">
        <v>169645.58406101001</v>
      </c>
      <c r="AX24" s="19">
        <v>322236.09037475102</v>
      </c>
    </row>
    <row r="25" spans="1:50" x14ac:dyDescent="0.25">
      <c r="A25" t="s">
        <v>119</v>
      </c>
      <c r="B25">
        <v>3</v>
      </c>
      <c r="C25" t="s">
        <v>115</v>
      </c>
      <c r="D25" t="s">
        <v>116</v>
      </c>
      <c r="E25">
        <v>0.82799999999999996</v>
      </c>
      <c r="F25">
        <v>0.01</v>
      </c>
      <c r="G25">
        <v>75</v>
      </c>
      <c r="H25">
        <v>191</v>
      </c>
      <c r="I25">
        <v>84</v>
      </c>
      <c r="J25" s="24">
        <v>54.268808411214962</v>
      </c>
      <c r="K25">
        <v>52.231000000000002</v>
      </c>
      <c r="L25">
        <v>168.63399999999999</v>
      </c>
      <c r="M25">
        <v>103.744</v>
      </c>
      <c r="N25">
        <v>133.06800000000001</v>
      </c>
      <c r="O25">
        <v>51.280999999999999</v>
      </c>
      <c r="P25">
        <v>4007.6529999999998</v>
      </c>
      <c r="Q25">
        <v>674.23</v>
      </c>
      <c r="R25">
        <v>3743.607</v>
      </c>
      <c r="S25">
        <v>186.255</v>
      </c>
      <c r="T25">
        <v>1394.575</v>
      </c>
      <c r="U25">
        <v>1842.2719999999999</v>
      </c>
      <c r="V25">
        <v>0.39</v>
      </c>
      <c r="W25">
        <v>0.15</v>
      </c>
      <c r="X25">
        <v>102.6</v>
      </c>
      <c r="Y25" s="18">
        <v>5.2279999999999998</v>
      </c>
      <c r="Z25" s="19">
        <v>114254.27567760499</v>
      </c>
      <c r="AA25" s="19">
        <v>2107.4908571732299</v>
      </c>
      <c r="AB25" s="19">
        <v>67950.516951327896</v>
      </c>
      <c r="AC25" s="19">
        <v>12032.4020686984</v>
      </c>
      <c r="AD25" s="19">
        <v>112543.01023565199</v>
      </c>
      <c r="AE25" s="19">
        <v>364726.56559004198</v>
      </c>
      <c r="AF25" s="19">
        <v>137406.690480494</v>
      </c>
      <c r="AG25" s="19">
        <v>7536.8499251957401</v>
      </c>
      <c r="AH25" s="19">
        <v>224340.68833889</v>
      </c>
      <c r="AI25" s="19">
        <v>188785.34716009599</v>
      </c>
      <c r="AJ25" s="19">
        <v>2066.7974361505799</v>
      </c>
      <c r="AK25" s="19">
        <v>1600.96485339125</v>
      </c>
      <c r="AL25" s="19">
        <v>26795.546863916999</v>
      </c>
      <c r="AM25" s="19">
        <v>493398.09198417299</v>
      </c>
      <c r="AN25" s="19">
        <v>2001836.8147649199</v>
      </c>
      <c r="AO25" s="19">
        <v>5236.6007579152001</v>
      </c>
      <c r="AP25" s="19">
        <v>25675.4069062934</v>
      </c>
      <c r="AQ25" s="19">
        <v>3154.81100875627</v>
      </c>
      <c r="AR25" s="19">
        <v>215331.379100374</v>
      </c>
      <c r="AS25" s="19">
        <v>699.28431388929005</v>
      </c>
      <c r="AT25" s="19">
        <v>155.277527586443</v>
      </c>
      <c r="AU25" s="19">
        <v>824.57721545903996</v>
      </c>
      <c r="AV25" s="19">
        <v>212.034141118039</v>
      </c>
      <c r="AW25" s="19">
        <v>128570.863721075</v>
      </c>
      <c r="AX25" s="19">
        <v>247640.884512861</v>
      </c>
    </row>
    <row r="26" spans="1:50" x14ac:dyDescent="0.25">
      <c r="A26" t="s">
        <v>121</v>
      </c>
      <c r="B26">
        <v>3</v>
      </c>
      <c r="C26" t="s">
        <v>115</v>
      </c>
      <c r="D26" t="s">
        <v>116</v>
      </c>
      <c r="E26">
        <v>0.83599999999999997</v>
      </c>
      <c r="F26">
        <v>8.9999999999999993E-3</v>
      </c>
      <c r="G26">
        <v>83</v>
      </c>
      <c r="H26">
        <v>146</v>
      </c>
      <c r="I26">
        <v>83</v>
      </c>
      <c r="J26" s="24">
        <v>38.657142857142858</v>
      </c>
      <c r="K26">
        <v>39.384999999999998</v>
      </c>
      <c r="L26">
        <v>161.119</v>
      </c>
      <c r="M26">
        <v>88.191999999999993</v>
      </c>
      <c r="N26">
        <v>82.807000000000002</v>
      </c>
      <c r="O26">
        <v>25.280999999999999</v>
      </c>
      <c r="P26">
        <v>3416.6480000000001</v>
      </c>
      <c r="Q26">
        <v>506.58699999999999</v>
      </c>
      <c r="R26">
        <v>2863.5630000000001</v>
      </c>
      <c r="S26">
        <v>176.83199999999999</v>
      </c>
      <c r="T26">
        <v>1302.423</v>
      </c>
      <c r="U26">
        <v>1796.24</v>
      </c>
      <c r="V26">
        <v>0.5</v>
      </c>
      <c r="W26">
        <v>0.15</v>
      </c>
      <c r="X26">
        <v>95.02</v>
      </c>
      <c r="Y26" s="18">
        <v>14.94</v>
      </c>
      <c r="Z26" s="19">
        <v>64390.382482678498</v>
      </c>
      <c r="AA26" s="19">
        <v>1737.8613384942901</v>
      </c>
      <c r="AB26" s="19">
        <v>49162.263341977901</v>
      </c>
      <c r="AC26" s="19">
        <v>6698.1891790207101</v>
      </c>
      <c r="AD26" s="19">
        <v>98460.979364428102</v>
      </c>
      <c r="AE26" s="19">
        <v>209917.71201703101</v>
      </c>
      <c r="AF26" s="19">
        <v>87467.259804141693</v>
      </c>
      <c r="AG26" s="19">
        <v>5477.7564048771101</v>
      </c>
      <c r="AH26" s="19">
        <v>166258.31237313701</v>
      </c>
      <c r="AI26" s="19">
        <v>140277.72201122501</v>
      </c>
      <c r="AJ26" s="19">
        <v>1522.8119140700601</v>
      </c>
      <c r="AK26" s="19">
        <v>1241.17358157538</v>
      </c>
      <c r="AL26" s="19">
        <v>24343.1581962454</v>
      </c>
      <c r="AM26" s="19">
        <v>432547.35574685503</v>
      </c>
      <c r="AN26" s="19">
        <v>1787119.66452332</v>
      </c>
      <c r="AO26" s="19">
        <v>3268.3146026708</v>
      </c>
      <c r="AP26" s="19">
        <v>4465.8233264950604</v>
      </c>
      <c r="AQ26" s="19">
        <v>2361.1771828914302</v>
      </c>
      <c r="AR26" s="19">
        <v>161557.79043622999</v>
      </c>
      <c r="AS26" s="19">
        <v>515.24532146313095</v>
      </c>
      <c r="AT26" s="19">
        <v>126.628087478227</v>
      </c>
      <c r="AU26" s="19">
        <v>663.70583781691505</v>
      </c>
      <c r="AV26" s="19">
        <v>156.101866460228</v>
      </c>
      <c r="AW26" s="19">
        <v>111719.813420554</v>
      </c>
      <c r="AX26" s="19">
        <v>168849.82168066601</v>
      </c>
    </row>
    <row r="27" spans="1:50" x14ac:dyDescent="0.25">
      <c r="A27" t="s">
        <v>122</v>
      </c>
      <c r="B27">
        <v>3</v>
      </c>
      <c r="C27" t="s">
        <v>115</v>
      </c>
      <c r="D27" t="s">
        <v>123</v>
      </c>
      <c r="E27">
        <v>0.97199999999999998</v>
      </c>
      <c r="F27">
        <v>1.6E-2</v>
      </c>
      <c r="G27">
        <v>281</v>
      </c>
      <c r="H27">
        <v>285</v>
      </c>
      <c r="I27">
        <v>259</v>
      </c>
      <c r="J27" s="24">
        <v>60.393145161290327</v>
      </c>
      <c r="K27">
        <v>74.254000000000005</v>
      </c>
      <c r="L27">
        <v>158.881</v>
      </c>
      <c r="M27">
        <v>227.572</v>
      </c>
      <c r="N27">
        <v>345.98200000000003</v>
      </c>
      <c r="O27">
        <v>112.532</v>
      </c>
      <c r="P27">
        <v>4278.4269999999997</v>
      </c>
      <c r="Q27">
        <v>463.846</v>
      </c>
      <c r="R27">
        <v>4054.1239999999998</v>
      </c>
      <c r="S27">
        <v>226.93299999999999</v>
      </c>
      <c r="T27">
        <v>2024.0150000000001</v>
      </c>
      <c r="U27">
        <v>2674.1410000000001</v>
      </c>
      <c r="V27">
        <v>0.73</v>
      </c>
      <c r="W27">
        <v>0.3</v>
      </c>
      <c r="X27">
        <v>61.33</v>
      </c>
      <c r="Y27" s="18">
        <v>1.48</v>
      </c>
      <c r="Z27" s="19">
        <v>188398.493157121</v>
      </c>
      <c r="AA27" s="19">
        <v>2161.7993677416498</v>
      </c>
      <c r="AB27" s="19">
        <v>124267.86360782399</v>
      </c>
      <c r="AC27" s="19">
        <v>16546.2782156264</v>
      </c>
      <c r="AD27" s="19">
        <v>119501.58614739501</v>
      </c>
      <c r="AE27" s="19">
        <v>1189277.54821189</v>
      </c>
      <c r="AF27" s="19">
        <v>178672.97571513199</v>
      </c>
      <c r="AG27" s="19">
        <v>12471.3637988189</v>
      </c>
      <c r="AH27" s="19">
        <v>418923.69714386098</v>
      </c>
      <c r="AI27" s="19">
        <v>233942.80756953699</v>
      </c>
      <c r="AJ27" s="19">
        <v>1778.9699809005299</v>
      </c>
      <c r="AK27" s="19">
        <v>3191.6207371956698</v>
      </c>
      <c r="AL27" s="19">
        <v>68383.028210138102</v>
      </c>
      <c r="AM27" s="19">
        <v>668994.86944743304</v>
      </c>
      <c r="AN27" s="19">
        <v>3964086.8571447399</v>
      </c>
      <c r="AO27" s="19">
        <v>11281.6002327062</v>
      </c>
      <c r="AP27" s="19">
        <v>10339.4891001295</v>
      </c>
      <c r="AQ27" s="19">
        <v>2995.56256064631</v>
      </c>
      <c r="AR27" s="19">
        <v>355479.27121248702</v>
      </c>
      <c r="AS27" s="19">
        <v>2722.1129986169299</v>
      </c>
      <c r="AT27" s="19" t="s">
        <v>139</v>
      </c>
      <c r="AU27" s="19" t="s">
        <v>139</v>
      </c>
      <c r="AV27" s="19" t="s">
        <v>139</v>
      </c>
      <c r="AW27" s="19">
        <v>69267.353774889707</v>
      </c>
      <c r="AX27" s="19">
        <v>1088910.2082105801</v>
      </c>
    </row>
    <row r="28" spans="1:50" x14ac:dyDescent="0.25">
      <c r="A28" t="s">
        <v>124</v>
      </c>
      <c r="B28">
        <v>3</v>
      </c>
      <c r="C28" t="s">
        <v>115</v>
      </c>
      <c r="D28" t="s">
        <v>123</v>
      </c>
      <c r="E28">
        <v>0.72299999999999998</v>
      </c>
      <c r="F28">
        <v>2.4E-2</v>
      </c>
      <c r="G28">
        <v>324</v>
      </c>
      <c r="H28">
        <v>216</v>
      </c>
      <c r="I28">
        <v>296</v>
      </c>
      <c r="J28" s="24">
        <v>44.226346153846166</v>
      </c>
      <c r="K28">
        <v>57.825000000000003</v>
      </c>
      <c r="L28">
        <v>145.25700000000001</v>
      </c>
      <c r="M28">
        <v>179.86500000000001</v>
      </c>
      <c r="N28">
        <v>203.54499999999999</v>
      </c>
      <c r="O28">
        <v>62.734000000000002</v>
      </c>
      <c r="P28">
        <v>3796.3180000000002</v>
      </c>
      <c r="Q28">
        <v>448.41199999999998</v>
      </c>
      <c r="R28">
        <v>4437.192</v>
      </c>
      <c r="S28">
        <v>162.77199999999999</v>
      </c>
      <c r="T28">
        <v>1594.4659999999999</v>
      </c>
      <c r="U28">
        <v>2251.2800000000002</v>
      </c>
      <c r="V28">
        <v>0.43</v>
      </c>
      <c r="W28">
        <v>0.16</v>
      </c>
      <c r="X28">
        <v>31.95</v>
      </c>
      <c r="Y28" s="18">
        <v>4.46</v>
      </c>
      <c r="Z28" s="19">
        <v>89035.554220926599</v>
      </c>
      <c r="AA28" s="19">
        <v>2118.29301960664</v>
      </c>
      <c r="AB28" s="19">
        <v>103592.446497496</v>
      </c>
      <c r="AC28" s="19">
        <v>13063.349271962299</v>
      </c>
      <c r="AD28" s="19">
        <v>150216.585637696</v>
      </c>
      <c r="AE28" s="19">
        <v>1113504.09965002</v>
      </c>
      <c r="AF28" s="19">
        <v>168444.96888782899</v>
      </c>
      <c r="AG28" s="19">
        <v>15977.7647065158</v>
      </c>
      <c r="AH28" s="19">
        <v>542451.13151291898</v>
      </c>
      <c r="AI28" s="19">
        <v>186719.991461998</v>
      </c>
      <c r="AJ28" s="19">
        <v>1920.8893690339801</v>
      </c>
      <c r="AK28" s="19">
        <v>4645.4936011137897</v>
      </c>
      <c r="AL28" s="19">
        <v>72687.928828447693</v>
      </c>
      <c r="AM28" s="19">
        <v>657175.19155891601</v>
      </c>
      <c r="AN28" s="19">
        <v>2058696.6405716599</v>
      </c>
      <c r="AO28" s="19">
        <v>8400.5015037651792</v>
      </c>
      <c r="AP28" s="19">
        <v>16803.172278415801</v>
      </c>
      <c r="AQ28" s="19">
        <v>3973.0196266354901</v>
      </c>
      <c r="AR28" s="19">
        <v>307213.22742775403</v>
      </c>
      <c r="AS28" s="19">
        <v>2611.8021460382902</v>
      </c>
      <c r="AT28" s="19">
        <v>322.13672648395902</v>
      </c>
      <c r="AU28" s="19">
        <v>1157.3060173683</v>
      </c>
      <c r="AV28" s="19">
        <v>304.78255940064798</v>
      </c>
      <c r="AW28" s="19">
        <v>260389.51536609599</v>
      </c>
      <c r="AX28" s="19">
        <v>1223045.7715507599</v>
      </c>
    </row>
    <row r="29" spans="1:50" x14ac:dyDescent="0.25">
      <c r="A29" t="s">
        <v>125</v>
      </c>
      <c r="B29">
        <v>3</v>
      </c>
      <c r="C29" t="s">
        <v>115</v>
      </c>
      <c r="D29" t="s">
        <v>123</v>
      </c>
      <c r="E29">
        <v>0.61699999999999999</v>
      </c>
      <c r="F29">
        <v>8.9999999999999993E-3</v>
      </c>
      <c r="G29">
        <v>358</v>
      </c>
      <c r="H29">
        <v>229</v>
      </c>
      <c r="I29">
        <v>310</v>
      </c>
      <c r="J29" s="24">
        <v>39.578111111111113</v>
      </c>
      <c r="K29">
        <v>69.078000000000003</v>
      </c>
      <c r="L29">
        <v>133.565</v>
      </c>
      <c r="M29">
        <v>171.048</v>
      </c>
      <c r="N29">
        <v>231.48400000000001</v>
      </c>
      <c r="O29">
        <v>54.063000000000002</v>
      </c>
      <c r="P29">
        <v>3285.2289999999998</v>
      </c>
      <c r="Q29">
        <v>323.416</v>
      </c>
      <c r="R29">
        <v>3695</v>
      </c>
      <c r="S29">
        <v>170.40600000000001</v>
      </c>
      <c r="T29">
        <v>2632.6790000000001</v>
      </c>
      <c r="U29">
        <v>2527.4259999999999</v>
      </c>
      <c r="V29">
        <v>0.82</v>
      </c>
      <c r="W29">
        <v>0.21</v>
      </c>
      <c r="X29">
        <v>29.14</v>
      </c>
      <c r="Y29" s="18">
        <v>1.6659999999999999</v>
      </c>
      <c r="Z29" s="19">
        <v>60213.3237878949</v>
      </c>
      <c r="AA29" s="19">
        <v>1612.4627937023799</v>
      </c>
      <c r="AB29" s="19">
        <v>100172.724994672</v>
      </c>
      <c r="AC29" s="19">
        <v>10048.5450743247</v>
      </c>
      <c r="AD29" s="19">
        <v>66691.348453567101</v>
      </c>
      <c r="AE29" s="19">
        <v>1076163.49103841</v>
      </c>
      <c r="AF29" s="19">
        <v>151320.75853934701</v>
      </c>
      <c r="AG29" s="19">
        <v>11664.764333475399</v>
      </c>
      <c r="AH29" s="19">
        <v>413700.47894267098</v>
      </c>
      <c r="AI29" s="19">
        <v>145421.22955272</v>
      </c>
      <c r="AJ29" s="19">
        <v>1449.9956630614299</v>
      </c>
      <c r="AK29" s="19">
        <v>2689.6292610155001</v>
      </c>
      <c r="AL29" s="19">
        <v>56335.712328840098</v>
      </c>
      <c r="AM29" s="19">
        <v>648059.78445042402</v>
      </c>
      <c r="AN29" s="19">
        <v>2672475.3615456298</v>
      </c>
      <c r="AO29" s="19">
        <v>8600.4276439874302</v>
      </c>
      <c r="AP29" s="19">
        <v>5680.7148742607496</v>
      </c>
      <c r="AQ29" s="19">
        <v>910.00375486174005</v>
      </c>
      <c r="AR29" s="19">
        <v>300695.66797645099</v>
      </c>
      <c r="AS29" s="19">
        <v>2614.4999520485899</v>
      </c>
      <c r="AT29" s="19">
        <v>261.07434866002399</v>
      </c>
      <c r="AU29" s="19">
        <v>1202.0689434706201</v>
      </c>
      <c r="AV29" s="19">
        <v>274.22197772923403</v>
      </c>
      <c r="AW29" s="19">
        <v>119295.951475838</v>
      </c>
      <c r="AX29" s="19">
        <v>891272.13990356401</v>
      </c>
    </row>
    <row r="30" spans="1:50" x14ac:dyDescent="0.25">
      <c r="A30" t="s">
        <v>126</v>
      </c>
      <c r="B30">
        <v>3</v>
      </c>
      <c r="C30" t="s">
        <v>115</v>
      </c>
      <c r="D30" t="s">
        <v>123</v>
      </c>
      <c r="E30">
        <v>0.82199999999999995</v>
      </c>
      <c r="F30">
        <v>0.01</v>
      </c>
      <c r="G30">
        <v>316</v>
      </c>
      <c r="H30">
        <v>217</v>
      </c>
      <c r="I30">
        <v>289</v>
      </c>
      <c r="J30" s="24">
        <v>47.571428571428577</v>
      </c>
      <c r="K30">
        <v>46.741</v>
      </c>
      <c r="L30">
        <v>156.846</v>
      </c>
      <c r="M30">
        <v>162.756</v>
      </c>
      <c r="N30">
        <v>210.994</v>
      </c>
      <c r="O30">
        <v>65.834999999999994</v>
      </c>
      <c r="P30">
        <v>3445.1350000000002</v>
      </c>
      <c r="Q30">
        <v>425.61099999999999</v>
      </c>
      <c r="R30">
        <v>3530.902</v>
      </c>
      <c r="S30">
        <v>194.499</v>
      </c>
      <c r="T30">
        <v>1793.9690000000001</v>
      </c>
      <c r="U30">
        <v>2074.6880000000001</v>
      </c>
      <c r="V30">
        <v>0.68</v>
      </c>
      <c r="W30">
        <v>0.55000000000000004</v>
      </c>
      <c r="X30">
        <v>117.3</v>
      </c>
      <c r="Y30" s="18">
        <v>2.36</v>
      </c>
      <c r="Z30" s="19">
        <v>140965.20468631</v>
      </c>
      <c r="AA30" s="19">
        <v>1840.71737821903</v>
      </c>
      <c r="AB30" s="19">
        <v>111936.06901103001</v>
      </c>
      <c r="AC30" s="19">
        <v>20538.315457861601</v>
      </c>
      <c r="AD30" s="19">
        <v>92841.694074305095</v>
      </c>
      <c r="AE30" s="19">
        <v>976288.88664669904</v>
      </c>
      <c r="AF30" s="19">
        <v>176675.12182375899</v>
      </c>
      <c r="AG30" s="19">
        <v>12399.2767838365</v>
      </c>
      <c r="AH30" s="19">
        <v>307357.874711185</v>
      </c>
      <c r="AI30" s="19">
        <v>294966.77889347402</v>
      </c>
      <c r="AJ30" s="19">
        <v>1706.7540579153101</v>
      </c>
      <c r="AK30" s="19">
        <v>2739.6010312493199</v>
      </c>
      <c r="AL30" s="19">
        <v>44252.8910139168</v>
      </c>
      <c r="AM30" s="19">
        <v>1096817.01533095</v>
      </c>
      <c r="AN30" s="19">
        <v>3597211.71017688</v>
      </c>
      <c r="AO30" s="19">
        <v>6792.2471256282097</v>
      </c>
      <c r="AP30" s="19">
        <v>10245.637451320201</v>
      </c>
      <c r="AQ30" s="19">
        <v>3219.2101703519502</v>
      </c>
      <c r="AR30" s="19">
        <v>340025.49507074401</v>
      </c>
      <c r="AS30" s="19">
        <v>2411.3397654669302</v>
      </c>
      <c r="AT30" s="19">
        <v>197.365807775707</v>
      </c>
      <c r="AU30" s="19">
        <v>1011.3719372547901</v>
      </c>
      <c r="AV30" s="19">
        <v>230.08967227737901</v>
      </c>
      <c r="AW30" s="19">
        <v>322422.10121037601</v>
      </c>
      <c r="AX30" s="19">
        <v>887858.77855552605</v>
      </c>
    </row>
    <row r="31" spans="1:50" x14ac:dyDescent="0.25">
      <c r="A31" t="s">
        <v>127</v>
      </c>
      <c r="B31">
        <v>3</v>
      </c>
      <c r="C31" t="s">
        <v>115</v>
      </c>
      <c r="D31" t="s">
        <v>123</v>
      </c>
      <c r="E31">
        <v>0.92400000000000004</v>
      </c>
      <c r="F31" t="s">
        <v>120</v>
      </c>
      <c r="G31">
        <v>434</v>
      </c>
      <c r="H31">
        <v>238</v>
      </c>
      <c r="I31">
        <v>383</v>
      </c>
      <c r="J31" s="24">
        <v>20.729583333333331</v>
      </c>
      <c r="K31">
        <v>50.326000000000001</v>
      </c>
      <c r="L31">
        <v>139.892</v>
      </c>
      <c r="M31">
        <v>272.08300000000003</v>
      </c>
      <c r="N31">
        <v>396.56</v>
      </c>
      <c r="O31">
        <v>120.107</v>
      </c>
      <c r="P31">
        <v>3794.5509999999999</v>
      </c>
      <c r="Q31">
        <v>388.84399999999999</v>
      </c>
      <c r="R31">
        <v>4725.5050000000001</v>
      </c>
      <c r="S31">
        <v>198.51900000000001</v>
      </c>
      <c r="T31">
        <v>841.53300000000002</v>
      </c>
      <c r="U31">
        <v>1245.3789999999999</v>
      </c>
      <c r="V31">
        <v>1.05</v>
      </c>
      <c r="W31">
        <v>0.37</v>
      </c>
      <c r="X31">
        <v>104.5</v>
      </c>
      <c r="Y31" s="18">
        <v>2.444</v>
      </c>
      <c r="Z31" s="19">
        <v>101607.93864239</v>
      </c>
      <c r="AA31" s="19">
        <v>2021.73603658155</v>
      </c>
      <c r="AB31" s="19">
        <v>151497.71033345201</v>
      </c>
      <c r="AC31" s="19">
        <v>13759.5821518802</v>
      </c>
      <c r="AD31" s="19">
        <v>177544.73674649699</v>
      </c>
      <c r="AE31" s="19">
        <v>1118402.7840811801</v>
      </c>
      <c r="AF31" s="19">
        <v>166153.33374814701</v>
      </c>
      <c r="AG31" s="19">
        <v>20609.9304700061</v>
      </c>
      <c r="AH31" s="19">
        <v>462563.39091725298</v>
      </c>
      <c r="AI31" s="19">
        <v>633711.19781596505</v>
      </c>
      <c r="AJ31" s="19">
        <v>3032.6040548723199</v>
      </c>
      <c r="AK31" s="19">
        <v>7087.8532311611298</v>
      </c>
      <c r="AL31" s="19">
        <v>64583.670690915198</v>
      </c>
      <c r="AM31" s="19">
        <v>1278636.16065813</v>
      </c>
      <c r="AN31" s="19">
        <v>3595439.66465245</v>
      </c>
      <c r="AO31" s="19">
        <v>11027.2942267137</v>
      </c>
      <c r="AP31" s="19">
        <v>6407.7255256509297</v>
      </c>
      <c r="AQ31" s="19">
        <v>6322.3415279894798</v>
      </c>
      <c r="AR31" s="19">
        <v>357069.989668636</v>
      </c>
      <c r="AS31" s="19">
        <v>4162.2245296807496</v>
      </c>
      <c r="AT31" s="19">
        <v>314.05608335247302</v>
      </c>
      <c r="AU31" s="19">
        <v>1696.8842753638301</v>
      </c>
      <c r="AV31" s="19">
        <v>436.73424091203299</v>
      </c>
      <c r="AW31" s="19">
        <v>316971.897801349</v>
      </c>
      <c r="AX31" s="19">
        <v>826815.45064205595</v>
      </c>
    </row>
    <row r="32" spans="1:50" x14ac:dyDescent="0.25">
      <c r="J32" s="24"/>
      <c r="Y32" s="18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</row>
    <row r="33" spans="10:50" x14ac:dyDescent="0.25">
      <c r="J33" s="24"/>
      <c r="Y33" s="18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</row>
    <row r="34" spans="10:50" x14ac:dyDescent="0.25">
      <c r="J34" s="24"/>
      <c r="Y34" s="18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</row>
    <row r="35" spans="10:50" x14ac:dyDescent="0.25">
      <c r="J35" s="24"/>
      <c r="Y35" s="18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</row>
    <row r="36" spans="10:50" x14ac:dyDescent="0.25">
      <c r="J36" s="24"/>
      <c r="Y36" s="18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</row>
    <row r="37" spans="10:50" x14ac:dyDescent="0.25">
      <c r="J37" s="24"/>
      <c r="Y37" s="18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</row>
    <row r="38" spans="10:50" x14ac:dyDescent="0.25">
      <c r="J38" s="24"/>
      <c r="Y38" s="18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</row>
    <row r="39" spans="10:50" x14ac:dyDescent="0.25">
      <c r="J39" s="24"/>
      <c r="Y39" s="18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</row>
    <row r="40" spans="10:50" x14ac:dyDescent="0.25">
      <c r="J40" s="24"/>
      <c r="Y40" s="18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</row>
    <row r="41" spans="10:50" x14ac:dyDescent="0.25">
      <c r="J41" s="24"/>
      <c r="Y41" s="18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G28" sqref="G28"/>
    </sheetView>
  </sheetViews>
  <sheetFormatPr baseColWidth="10" defaultRowHeight="15" x14ac:dyDescent="0.25"/>
  <cols>
    <col min="1" max="1" width="12.54296875" bestFit="1" customWidth="1"/>
    <col min="2" max="2" width="10.1796875" bestFit="1" customWidth="1"/>
    <col min="3" max="3" width="7.81640625" bestFit="1" customWidth="1"/>
  </cols>
  <sheetData>
    <row r="1" spans="1:11" ht="15.6" x14ac:dyDescent="0.3">
      <c r="A1" s="5" t="s">
        <v>26</v>
      </c>
      <c r="B1" s="6" t="s">
        <v>24</v>
      </c>
      <c r="C1" s="7" t="s">
        <v>25</v>
      </c>
    </row>
    <row r="2" spans="1:11" x14ac:dyDescent="0.25">
      <c r="A2">
        <v>2023</v>
      </c>
      <c r="B2">
        <v>41</v>
      </c>
      <c r="C2" s="22">
        <v>1421</v>
      </c>
    </row>
    <row r="3" spans="1:11" x14ac:dyDescent="0.25">
      <c r="A3">
        <v>2022</v>
      </c>
      <c r="B3">
        <v>153</v>
      </c>
      <c r="C3" s="22">
        <v>5303</v>
      </c>
      <c r="K3" s="22"/>
    </row>
    <row r="4" spans="1:11" x14ac:dyDescent="0.25">
      <c r="A4">
        <v>2021</v>
      </c>
      <c r="B4">
        <v>150</v>
      </c>
      <c r="C4" s="22">
        <v>5199</v>
      </c>
      <c r="K4" s="22"/>
    </row>
    <row r="5" spans="1:11" x14ac:dyDescent="0.25">
      <c r="A5">
        <v>2020</v>
      </c>
      <c r="B5">
        <v>138</v>
      </c>
      <c r="C5" s="22">
        <v>4783</v>
      </c>
      <c r="K5" s="22"/>
    </row>
    <row r="6" spans="1:11" x14ac:dyDescent="0.25">
      <c r="A6">
        <v>2019</v>
      </c>
      <c r="B6">
        <v>143</v>
      </c>
      <c r="C6" s="22">
        <v>4957</v>
      </c>
      <c r="K6" s="22"/>
    </row>
    <row r="7" spans="1:11" x14ac:dyDescent="0.25">
      <c r="A7">
        <v>2018</v>
      </c>
      <c r="B7">
        <v>123</v>
      </c>
      <c r="C7" s="22">
        <v>4263</v>
      </c>
      <c r="K7" s="22"/>
    </row>
    <row r="8" spans="1:11" x14ac:dyDescent="0.25">
      <c r="A8">
        <v>2017</v>
      </c>
      <c r="B8">
        <v>120</v>
      </c>
      <c r="C8" s="22">
        <v>4159</v>
      </c>
      <c r="K8" s="22"/>
    </row>
    <row r="9" spans="1:11" x14ac:dyDescent="0.25">
      <c r="A9">
        <v>2016</v>
      </c>
      <c r="B9">
        <v>132</v>
      </c>
      <c r="C9" s="22">
        <v>4575</v>
      </c>
      <c r="K9" s="22"/>
    </row>
    <row r="10" spans="1:11" x14ac:dyDescent="0.25">
      <c r="A10">
        <v>2015</v>
      </c>
      <c r="B10">
        <v>129</v>
      </c>
      <c r="C10" s="22">
        <v>4471</v>
      </c>
      <c r="K10" s="22"/>
    </row>
    <row r="11" spans="1:11" x14ac:dyDescent="0.25">
      <c r="A11">
        <v>2014</v>
      </c>
      <c r="B11">
        <v>127</v>
      </c>
      <c r="C11" s="22">
        <v>4402</v>
      </c>
      <c r="K11" s="22"/>
    </row>
    <row r="12" spans="1:11" x14ac:dyDescent="0.25">
      <c r="A12">
        <v>2013</v>
      </c>
      <c r="B12">
        <v>117</v>
      </c>
      <c r="C12" s="22">
        <v>4055</v>
      </c>
      <c r="K12" s="22"/>
    </row>
    <row r="13" spans="1:11" x14ac:dyDescent="0.25">
      <c r="A13">
        <v>2012</v>
      </c>
      <c r="B13">
        <v>96</v>
      </c>
      <c r="C13" s="22">
        <v>3328</v>
      </c>
      <c r="K13" s="22"/>
    </row>
    <row r="14" spans="1:11" x14ac:dyDescent="0.25">
      <c r="A14">
        <v>2011</v>
      </c>
      <c r="B14">
        <v>97</v>
      </c>
      <c r="C14" s="22">
        <v>3362</v>
      </c>
      <c r="K14" s="22"/>
    </row>
    <row r="15" spans="1:11" x14ac:dyDescent="0.25">
      <c r="A15">
        <v>2010</v>
      </c>
      <c r="B15">
        <v>104</v>
      </c>
      <c r="C15" s="22">
        <v>3605</v>
      </c>
      <c r="K15" s="22"/>
    </row>
    <row r="16" spans="1:11" x14ac:dyDescent="0.25">
      <c r="A16">
        <v>2009</v>
      </c>
      <c r="B16">
        <v>99</v>
      </c>
      <c r="C16" s="22">
        <v>3432</v>
      </c>
      <c r="K16" s="22"/>
    </row>
    <row r="17" spans="1:11" x14ac:dyDescent="0.25">
      <c r="A17">
        <v>2008</v>
      </c>
      <c r="B17">
        <v>104</v>
      </c>
      <c r="C17" s="22">
        <v>3605</v>
      </c>
      <c r="K17" s="22"/>
    </row>
    <row r="18" spans="1:11" x14ac:dyDescent="0.25">
      <c r="A18">
        <v>2007</v>
      </c>
      <c r="B18">
        <v>71</v>
      </c>
      <c r="C18" s="22">
        <v>2461</v>
      </c>
      <c r="K18" s="22"/>
    </row>
    <row r="19" spans="1:11" x14ac:dyDescent="0.25">
      <c r="A19">
        <v>2006</v>
      </c>
      <c r="B19">
        <v>68</v>
      </c>
      <c r="C19" s="22">
        <v>2357</v>
      </c>
      <c r="K19" s="22"/>
    </row>
    <row r="20" spans="1:11" x14ac:dyDescent="0.25">
      <c r="A20">
        <v>2005</v>
      </c>
      <c r="B20">
        <v>105</v>
      </c>
      <c r="C20" s="22">
        <v>3640</v>
      </c>
      <c r="K20" s="22"/>
    </row>
    <row r="21" spans="1:11" x14ac:dyDescent="0.25">
      <c r="A21">
        <v>2004</v>
      </c>
      <c r="B21">
        <v>70</v>
      </c>
      <c r="C21" s="22">
        <v>2426</v>
      </c>
      <c r="K21" s="22"/>
    </row>
    <row r="22" spans="1:11" x14ac:dyDescent="0.25">
      <c r="A22">
        <v>2003</v>
      </c>
      <c r="B22">
        <v>86</v>
      </c>
      <c r="C22" s="22">
        <v>2981</v>
      </c>
      <c r="K22" s="22"/>
    </row>
    <row r="23" spans="1:11" x14ac:dyDescent="0.25">
      <c r="A23">
        <v>2002</v>
      </c>
      <c r="B23">
        <v>91</v>
      </c>
      <c r="C23" s="22">
        <v>3154</v>
      </c>
      <c r="E23">
        <v>2.5</v>
      </c>
      <c r="F23">
        <v>1</v>
      </c>
      <c r="G23">
        <f>E23*F23</f>
        <v>2.5</v>
      </c>
      <c r="K23" s="22"/>
    </row>
    <row r="24" spans="1:11" x14ac:dyDescent="0.25">
      <c r="A24">
        <v>2001</v>
      </c>
      <c r="B24">
        <v>82</v>
      </c>
      <c r="C24" s="22">
        <v>2842</v>
      </c>
      <c r="K24" s="22"/>
    </row>
    <row r="25" spans="1:11" x14ac:dyDescent="0.25">
      <c r="A25">
        <v>2000</v>
      </c>
      <c r="B25">
        <v>88</v>
      </c>
      <c r="C25" s="22">
        <v>3050</v>
      </c>
      <c r="K25" s="22"/>
    </row>
    <row r="26" spans="1:11" x14ac:dyDescent="0.25">
      <c r="A26">
        <v>1999</v>
      </c>
      <c r="B26">
        <v>75</v>
      </c>
      <c r="C26" s="22">
        <v>2600</v>
      </c>
      <c r="K26" s="22"/>
    </row>
    <row r="27" spans="1:11" x14ac:dyDescent="0.25">
      <c r="A27">
        <v>1998</v>
      </c>
      <c r="B27">
        <v>77</v>
      </c>
      <c r="C27" s="22">
        <v>2669</v>
      </c>
      <c r="K27" s="22"/>
    </row>
    <row r="28" spans="1:11" x14ac:dyDescent="0.25">
      <c r="A28">
        <v>1997</v>
      </c>
      <c r="B28">
        <v>53</v>
      </c>
      <c r="C28" s="22">
        <v>1837</v>
      </c>
      <c r="K28" s="22"/>
    </row>
    <row r="29" spans="1:11" x14ac:dyDescent="0.25">
      <c r="A29">
        <v>1996</v>
      </c>
      <c r="B29">
        <v>62</v>
      </c>
      <c r="C29" s="22">
        <v>2149</v>
      </c>
      <c r="K29" s="22"/>
    </row>
    <row r="30" spans="1:11" x14ac:dyDescent="0.25">
      <c r="A30">
        <v>1995</v>
      </c>
      <c r="B30">
        <v>41</v>
      </c>
      <c r="C30" s="22">
        <v>1421</v>
      </c>
      <c r="K30" s="22"/>
    </row>
    <row r="31" spans="1:11" x14ac:dyDescent="0.25">
      <c r="A31">
        <v>1994</v>
      </c>
      <c r="B31">
        <v>43</v>
      </c>
      <c r="C31" s="22">
        <v>1490</v>
      </c>
      <c r="K31" s="22"/>
    </row>
    <row r="32" spans="1:11" x14ac:dyDescent="0.25">
      <c r="K32" s="22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27" sqref="E27"/>
    </sheetView>
  </sheetViews>
  <sheetFormatPr baseColWidth="10" defaultRowHeight="15" x14ac:dyDescent="0.25"/>
  <cols>
    <col min="1" max="1" width="16.54296875" bestFit="1" customWidth="1"/>
    <col min="2" max="2" width="40.54296875" bestFit="1" customWidth="1"/>
    <col min="3" max="3" width="6.54296875" bestFit="1" customWidth="1"/>
    <col min="4" max="4" width="13" bestFit="1" customWidth="1"/>
    <col min="5" max="5" width="9" bestFit="1" customWidth="1"/>
    <col min="6" max="6" width="10.1796875" bestFit="1" customWidth="1"/>
  </cols>
  <sheetData>
    <row r="1" spans="1:6" ht="47.4" thickBot="1" x14ac:dyDescent="0.35">
      <c r="A1" s="8" t="s">
        <v>27</v>
      </c>
      <c r="B1" s="8" t="s">
        <v>28</v>
      </c>
      <c r="C1" s="8" t="s">
        <v>29</v>
      </c>
      <c r="D1" s="8" t="s">
        <v>30</v>
      </c>
      <c r="E1" s="8" t="s">
        <v>31</v>
      </c>
      <c r="F1" s="8" t="s">
        <v>32</v>
      </c>
    </row>
    <row r="2" spans="1:6" ht="15.6" x14ac:dyDescent="0.3">
      <c r="A2" s="27" t="s">
        <v>33</v>
      </c>
      <c r="B2" s="9" t="s">
        <v>34</v>
      </c>
      <c r="C2" s="10" t="s">
        <v>35</v>
      </c>
      <c r="D2" s="10" t="s">
        <v>36</v>
      </c>
      <c r="E2" s="11" t="s">
        <v>37</v>
      </c>
      <c r="F2" s="10"/>
    </row>
    <row r="3" spans="1:6" ht="15.6" x14ac:dyDescent="0.3">
      <c r="A3" s="28"/>
      <c r="B3" s="12" t="s">
        <v>38</v>
      </c>
      <c r="C3" s="13" t="s">
        <v>35</v>
      </c>
      <c r="D3" s="13" t="s">
        <v>39</v>
      </c>
      <c r="E3" s="14" t="s">
        <v>40</v>
      </c>
      <c r="F3" s="15">
        <v>0.128205128205128</v>
      </c>
    </row>
    <row r="4" spans="1:6" ht="15.6" x14ac:dyDescent="0.3">
      <c r="A4" s="28"/>
      <c r="B4" s="21" t="s">
        <v>41</v>
      </c>
      <c r="C4" s="13" t="s">
        <v>35</v>
      </c>
      <c r="D4" s="13"/>
      <c r="E4" s="13"/>
      <c r="F4" s="16" t="s">
        <v>42</v>
      </c>
    </row>
    <row r="5" spans="1:6" ht="15.6" x14ac:dyDescent="0.3">
      <c r="A5" s="28" t="s">
        <v>43</v>
      </c>
      <c r="B5" s="12" t="s">
        <v>44</v>
      </c>
      <c r="C5" s="13" t="s">
        <v>35</v>
      </c>
      <c r="D5" s="13" t="s">
        <v>36</v>
      </c>
      <c r="E5" s="14" t="s">
        <v>45</v>
      </c>
      <c r="F5" s="17"/>
    </row>
    <row r="6" spans="1:6" ht="15.6" x14ac:dyDescent="0.3">
      <c r="A6" s="28"/>
      <c r="B6" s="12" t="s">
        <v>38</v>
      </c>
      <c r="C6" s="13" t="s">
        <v>35</v>
      </c>
      <c r="D6" s="13" t="s">
        <v>39</v>
      </c>
      <c r="E6" s="14" t="s">
        <v>46</v>
      </c>
      <c r="F6" s="15">
        <v>0.24590163934426232</v>
      </c>
    </row>
    <row r="7" spans="1:6" ht="15.6" x14ac:dyDescent="0.3">
      <c r="A7" s="20" t="s">
        <v>47</v>
      </c>
      <c r="B7" s="12" t="s">
        <v>48</v>
      </c>
      <c r="C7" s="13" t="s">
        <v>35</v>
      </c>
      <c r="D7" s="13" t="s">
        <v>39</v>
      </c>
      <c r="E7" s="14" t="s">
        <v>49</v>
      </c>
      <c r="F7" s="14" t="s">
        <v>50</v>
      </c>
    </row>
    <row r="8" spans="1:6" ht="15.6" x14ac:dyDescent="0.3">
      <c r="A8" s="28" t="s">
        <v>51</v>
      </c>
      <c r="B8" s="12" t="s">
        <v>52</v>
      </c>
      <c r="C8" s="13" t="s">
        <v>35</v>
      </c>
      <c r="D8" s="13" t="s">
        <v>39</v>
      </c>
      <c r="E8" s="14" t="s">
        <v>53</v>
      </c>
      <c r="F8" s="15">
        <v>3.2582322357019065</v>
      </c>
    </row>
    <row r="9" spans="1:6" ht="15.6" x14ac:dyDescent="0.3">
      <c r="A9" s="28"/>
      <c r="B9" s="13" t="s">
        <v>38</v>
      </c>
      <c r="C9" s="13" t="s">
        <v>35</v>
      </c>
      <c r="D9" s="13" t="s">
        <v>39</v>
      </c>
      <c r="E9" s="14" t="s">
        <v>54</v>
      </c>
      <c r="F9" s="15">
        <v>0.23255813953488372</v>
      </c>
    </row>
    <row r="10" spans="1:6" ht="15.6" x14ac:dyDescent="0.3">
      <c r="A10" s="20" t="s">
        <v>55</v>
      </c>
      <c r="B10" s="12" t="s">
        <v>56</v>
      </c>
      <c r="C10" s="13" t="s">
        <v>35</v>
      </c>
      <c r="D10" s="13" t="s">
        <v>39</v>
      </c>
      <c r="E10" s="14" t="s">
        <v>49</v>
      </c>
      <c r="F10" s="14" t="s">
        <v>57</v>
      </c>
    </row>
    <row r="11" spans="1:6" ht="15.6" x14ac:dyDescent="0.3">
      <c r="A11" s="20" t="s">
        <v>43</v>
      </c>
      <c r="B11" s="13" t="s">
        <v>44</v>
      </c>
      <c r="C11" s="13" t="s">
        <v>58</v>
      </c>
      <c r="D11" s="13" t="s">
        <v>36</v>
      </c>
      <c r="E11" s="14" t="s">
        <v>59</v>
      </c>
      <c r="F11" s="17"/>
    </row>
    <row r="12" spans="1:6" ht="15.6" x14ac:dyDescent="0.3">
      <c r="A12" s="28" t="s">
        <v>60</v>
      </c>
      <c r="B12" s="12" t="s">
        <v>61</v>
      </c>
      <c r="C12" s="13" t="s">
        <v>58</v>
      </c>
      <c r="D12" s="13" t="s">
        <v>39</v>
      </c>
      <c r="E12" s="15" t="s">
        <v>62</v>
      </c>
      <c r="F12" s="13"/>
    </row>
    <row r="13" spans="1:6" ht="15.6" x14ac:dyDescent="0.3">
      <c r="A13" s="28"/>
      <c r="B13" s="13" t="s">
        <v>63</v>
      </c>
      <c r="C13" s="13" t="s">
        <v>58</v>
      </c>
      <c r="D13" s="13" t="s">
        <v>39</v>
      </c>
      <c r="E13" s="14" t="s">
        <v>64</v>
      </c>
      <c r="F13" s="13"/>
    </row>
    <row r="14" spans="1:6" ht="15.6" x14ac:dyDescent="0.3">
      <c r="A14" s="20" t="s">
        <v>51</v>
      </c>
      <c r="B14" s="13" t="s">
        <v>65</v>
      </c>
      <c r="C14" s="13" t="s">
        <v>58</v>
      </c>
      <c r="D14" s="13"/>
      <c r="E14" s="13"/>
      <c r="F14" s="14" t="s">
        <v>66</v>
      </c>
    </row>
  </sheetData>
  <mergeCells count="4">
    <mergeCell ref="A2:A4"/>
    <mergeCell ref="A5:A6"/>
    <mergeCell ref="A8:A9"/>
    <mergeCell ref="A12:A13"/>
  </mergeCells>
  <hyperlinks>
    <hyperlink ref="B2" r:id="rId1"/>
    <hyperlink ref="B5" r:id="rId2"/>
    <hyperlink ref="B12" r:id="rId3"/>
    <hyperlink ref="B3" r:id="rId4"/>
    <hyperlink ref="B7" r:id="rId5"/>
    <hyperlink ref="B6" r:id="rId6"/>
    <hyperlink ref="B10" r:id="rId7"/>
    <hyperlink ref="B8" r:id="rId8"/>
    <hyperlink ref="B4" r:id="rId9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2</vt:i4>
      </vt:variant>
    </vt:vector>
  </HeadingPairs>
  <TitlesOfParts>
    <vt:vector size="7" baseType="lpstr">
      <vt:lpstr>(a) MRM transitions</vt:lpstr>
      <vt:lpstr>(b) Raw omics V.faba</vt:lpstr>
      <vt:lpstr>(c) Raw omics A.thaliana</vt:lpstr>
      <vt:lpstr>(d) Web Science</vt:lpstr>
      <vt:lpstr>(e) Sympl. markers overview</vt:lpstr>
      <vt:lpstr>'(c) Raw omics A.thaliana'!_220509_allComponents_Arabidopsis_JS</vt:lpstr>
      <vt:lpstr>'(b) Raw omics V.faba'!_220509_allComponents_Vicia_JS</vt:lpstr>
    </vt:vector>
  </TitlesOfParts>
  <Company>Hochschule Geisenhei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y, Bastian Leander</dc:creator>
  <cp:lastModifiedBy>Franzisky, Bastian Leander</cp:lastModifiedBy>
  <dcterms:created xsi:type="dcterms:W3CDTF">2023-02-10T16:04:26Z</dcterms:created>
  <dcterms:modified xsi:type="dcterms:W3CDTF">2023-04-04T08:34:18Z</dcterms:modified>
</cp:coreProperties>
</file>